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drawings/drawing1.xml" ContentType="application/vnd.openxmlformats-officedocument.drawing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ienyi.chang/Desktop/Davy's documents/Others/Writing/Preparing/20250214 AccMicro/Submission_v3/Submission/"/>
    </mc:Choice>
  </mc:AlternateContent>
  <xr:revisionPtr revIDLastSave="0" documentId="13_ncr:1_{421EEE62-0D94-6846-9D9A-1A195E34A90E}" xr6:coauthVersionLast="47" xr6:coauthVersionMax="47" xr10:uidLastSave="{00000000-0000-0000-0000-000000000000}"/>
  <bookViews>
    <workbookView xWindow="0" yWindow="500" windowWidth="28800" windowHeight="18000" xr2:uid="{816BBFE2-2895-CC43-B259-5BE1F8C5937C}"/>
  </bookViews>
  <sheets>
    <sheet name="Raw data KYNvA" sheetId="4" r:id="rId1"/>
    <sheet name="Summary of KYNvA" sheetId="5" r:id="rId2"/>
    <sheet name="Raw data KYNvB" sheetId="1" r:id="rId3"/>
    <sheet name="Summary of KYNvB" sheetId="3" r:id="rId4"/>
    <sheet name="pUC18T-gpfmut3" sheetId="6" r:id="rId5"/>
    <sheet name="M9 medium" sheetId="7" r:id="rId6"/>
    <sheet name="Raw data pMA-KYN" sheetId="10" r:id="rId7"/>
    <sheet name="Raw data pMK-KYN" sheetId="9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97" i="10" l="1"/>
  <c r="D97" i="10"/>
  <c r="C97" i="10"/>
  <c r="B97" i="10"/>
  <c r="A97" i="10"/>
  <c r="AD92" i="10"/>
  <c r="AC92" i="10"/>
  <c r="AB92" i="10"/>
  <c r="AA92" i="10"/>
  <c r="Z92" i="10"/>
  <c r="E90" i="10"/>
  <c r="D90" i="10"/>
  <c r="C90" i="10"/>
  <c r="B90" i="10"/>
  <c r="A90" i="10"/>
  <c r="AD85" i="10"/>
  <c r="AC85" i="10"/>
  <c r="AB85" i="10"/>
  <c r="AA85" i="10"/>
  <c r="Z85" i="10"/>
  <c r="E83" i="10"/>
  <c r="D83" i="10"/>
  <c r="C83" i="10"/>
  <c r="B83" i="10"/>
  <c r="A83" i="10"/>
  <c r="AD78" i="10"/>
  <c r="AC78" i="10"/>
  <c r="AB78" i="10"/>
  <c r="AA78" i="10"/>
  <c r="Z78" i="10"/>
  <c r="E76" i="10"/>
  <c r="D76" i="10"/>
  <c r="C76" i="10"/>
  <c r="B76" i="10"/>
  <c r="A76" i="10"/>
  <c r="AD71" i="10"/>
  <c r="AC71" i="10"/>
  <c r="AB71" i="10"/>
  <c r="AA71" i="10"/>
  <c r="Z71" i="10"/>
  <c r="E69" i="10"/>
  <c r="D69" i="10"/>
  <c r="C69" i="10"/>
  <c r="B69" i="10"/>
  <c r="A69" i="10"/>
  <c r="AD64" i="10"/>
  <c r="AC64" i="10"/>
  <c r="AB64" i="10"/>
  <c r="AA64" i="10"/>
  <c r="Z64" i="10"/>
  <c r="E62" i="10"/>
  <c r="D62" i="10"/>
  <c r="C62" i="10"/>
  <c r="B62" i="10"/>
  <c r="A62" i="10"/>
  <c r="AD57" i="10"/>
  <c r="AC57" i="10"/>
  <c r="AB57" i="10"/>
  <c r="AA57" i="10"/>
  <c r="Z57" i="10"/>
  <c r="E55" i="10"/>
  <c r="D55" i="10"/>
  <c r="C55" i="10"/>
  <c r="B55" i="10"/>
  <c r="A55" i="10"/>
  <c r="AD49" i="10"/>
  <c r="AC49" i="10"/>
  <c r="AB49" i="10"/>
  <c r="AA49" i="10"/>
  <c r="Z49" i="10"/>
  <c r="E47" i="10"/>
  <c r="D47" i="10"/>
  <c r="C47" i="10"/>
  <c r="B47" i="10"/>
  <c r="A47" i="10"/>
  <c r="AD41" i="10"/>
  <c r="AC41" i="10"/>
  <c r="AB41" i="10"/>
  <c r="AA41" i="10"/>
  <c r="Z41" i="10"/>
  <c r="AD34" i="10"/>
  <c r="AC34" i="10"/>
  <c r="AB34" i="10"/>
  <c r="AA34" i="10"/>
  <c r="Z34" i="10"/>
  <c r="E30" i="10"/>
  <c r="D30" i="10"/>
  <c r="C30" i="10"/>
  <c r="B30" i="10"/>
  <c r="A30" i="10"/>
  <c r="AD27" i="10"/>
  <c r="AC27" i="10"/>
  <c r="AB27" i="10"/>
  <c r="AA27" i="10"/>
  <c r="Z27" i="10"/>
  <c r="AD20" i="10"/>
  <c r="AC20" i="10"/>
  <c r="AB20" i="10"/>
  <c r="AA20" i="10"/>
  <c r="Z20" i="10"/>
  <c r="E14" i="10"/>
  <c r="D14" i="10"/>
  <c r="C14" i="10"/>
  <c r="B14" i="10"/>
  <c r="A14" i="10"/>
  <c r="AD5" i="10"/>
  <c r="AC5" i="10"/>
  <c r="AB5" i="10"/>
  <c r="AA5" i="10"/>
  <c r="Z5" i="10"/>
  <c r="E5" i="10"/>
  <c r="D5" i="10"/>
  <c r="C5" i="10"/>
  <c r="B5" i="10"/>
  <c r="A5" i="10"/>
  <c r="S44" i="9" l="1"/>
  <c r="R44" i="9"/>
  <c r="Q44" i="9"/>
  <c r="P44" i="9"/>
  <c r="D44" i="9"/>
  <c r="C44" i="9"/>
  <c r="B44" i="9"/>
  <c r="A44" i="9"/>
  <c r="S39" i="9"/>
  <c r="R39" i="9"/>
  <c r="Q39" i="9"/>
  <c r="P39" i="9"/>
  <c r="D39" i="9"/>
  <c r="C39" i="9"/>
  <c r="B39" i="9"/>
  <c r="A39" i="9"/>
  <c r="S34" i="9"/>
  <c r="R34" i="9"/>
  <c r="Q34" i="9"/>
  <c r="P34" i="9"/>
  <c r="D34" i="9"/>
  <c r="C34" i="9"/>
  <c r="B34" i="9"/>
  <c r="A34" i="9"/>
  <c r="S29" i="9"/>
  <c r="R29" i="9"/>
  <c r="Q29" i="9"/>
  <c r="P29" i="9"/>
  <c r="D29" i="9"/>
  <c r="C29" i="9"/>
  <c r="B29" i="9"/>
  <c r="A29" i="9"/>
  <c r="S24" i="9"/>
  <c r="R24" i="9"/>
  <c r="Q24" i="9"/>
  <c r="P24" i="9"/>
  <c r="D24" i="9"/>
  <c r="C24" i="9"/>
  <c r="B24" i="9"/>
  <c r="A24" i="9"/>
  <c r="S19" i="9"/>
  <c r="R19" i="9"/>
  <c r="Q19" i="9"/>
  <c r="P19" i="9"/>
  <c r="D19" i="9"/>
  <c r="C19" i="9"/>
  <c r="B19" i="9"/>
  <c r="A19" i="9"/>
  <c r="S14" i="9"/>
  <c r="R14" i="9"/>
  <c r="Q14" i="9"/>
  <c r="P14" i="9"/>
  <c r="D14" i="9"/>
  <c r="C14" i="9"/>
  <c r="B14" i="9"/>
  <c r="A14" i="9"/>
  <c r="S9" i="9"/>
  <c r="R9" i="9"/>
  <c r="Q9" i="9"/>
  <c r="P9" i="9"/>
  <c r="D9" i="9"/>
  <c r="C9" i="9"/>
  <c r="B9" i="9"/>
  <c r="A9" i="9"/>
  <c r="S4" i="9"/>
  <c r="R4" i="9"/>
  <c r="Q4" i="9"/>
  <c r="P4" i="9"/>
  <c r="D4" i="9"/>
  <c r="C4" i="9"/>
  <c r="B4" i="9"/>
  <c r="A4" i="9"/>
  <c r="R23" i="6" l="1"/>
  <c r="R22" i="6"/>
  <c r="R15" i="6"/>
  <c r="R14" i="6"/>
  <c r="R7" i="6"/>
  <c r="R6" i="6"/>
  <c r="H23" i="6"/>
  <c r="H22" i="6"/>
  <c r="H15" i="6"/>
  <c r="H14" i="6"/>
  <c r="H7" i="6"/>
  <c r="H6" i="6"/>
  <c r="O23" i="6"/>
  <c r="O22" i="6"/>
  <c r="O15" i="6"/>
  <c r="O14" i="6"/>
  <c r="O7" i="6"/>
  <c r="O6" i="6"/>
  <c r="E23" i="6"/>
  <c r="E22" i="6"/>
  <c r="E15" i="6"/>
  <c r="E14" i="6"/>
  <c r="E7" i="6"/>
  <c r="E6" i="6"/>
  <c r="L23" i="6"/>
  <c r="L22" i="6"/>
  <c r="L15" i="6"/>
  <c r="L14" i="6"/>
  <c r="L7" i="6"/>
  <c r="L6" i="6"/>
  <c r="B23" i="6"/>
  <c r="B22" i="6"/>
  <c r="B15" i="6"/>
  <c r="B14" i="6"/>
  <c r="B7" i="6"/>
  <c r="B6" i="6"/>
  <c r="V16" i="5"/>
  <c r="U16" i="5"/>
  <c r="T16" i="5"/>
  <c r="S16" i="5"/>
  <c r="R16" i="5"/>
  <c r="Q16" i="5"/>
  <c r="P16" i="5"/>
  <c r="O16" i="5"/>
  <c r="N16" i="5"/>
  <c r="M16" i="5"/>
  <c r="L16" i="5"/>
  <c r="K16" i="5"/>
  <c r="J16" i="5"/>
  <c r="I16" i="5"/>
  <c r="H16" i="5"/>
  <c r="G16" i="5"/>
  <c r="F16" i="5"/>
  <c r="E16" i="5"/>
  <c r="D16" i="5"/>
  <c r="C16" i="5"/>
  <c r="B16" i="5"/>
  <c r="V15" i="5"/>
  <c r="U15" i="5"/>
  <c r="T15" i="5"/>
  <c r="S15" i="5"/>
  <c r="R15" i="5"/>
  <c r="Q15" i="5"/>
  <c r="P15" i="5"/>
  <c r="O15" i="5"/>
  <c r="N15" i="5"/>
  <c r="M15" i="5"/>
  <c r="L15" i="5"/>
  <c r="K15" i="5"/>
  <c r="J15" i="5"/>
  <c r="I15" i="5"/>
  <c r="H15" i="5"/>
  <c r="G15" i="5"/>
  <c r="F15" i="5"/>
  <c r="E15" i="5"/>
  <c r="D15" i="5"/>
  <c r="C15" i="5"/>
  <c r="B15" i="5"/>
  <c r="V14" i="5"/>
  <c r="U14" i="5"/>
  <c r="T14" i="5"/>
  <c r="S14" i="5"/>
  <c r="R14" i="5"/>
  <c r="Q14" i="5"/>
  <c r="P14" i="5"/>
  <c r="O14" i="5"/>
  <c r="N14" i="5"/>
  <c r="M14" i="5"/>
  <c r="L14" i="5"/>
  <c r="K14" i="5"/>
  <c r="J14" i="5"/>
  <c r="I14" i="5"/>
  <c r="H14" i="5"/>
  <c r="G14" i="5"/>
  <c r="F14" i="5"/>
  <c r="E14" i="5"/>
  <c r="D14" i="5"/>
  <c r="C14" i="5"/>
  <c r="B14" i="5"/>
  <c r="Q61" i="4"/>
  <c r="P61" i="4"/>
  <c r="O61" i="4"/>
  <c r="N61" i="4"/>
  <c r="M61" i="4"/>
  <c r="L61" i="4"/>
  <c r="K61" i="4"/>
  <c r="H61" i="4"/>
  <c r="G61" i="4"/>
  <c r="F61" i="4"/>
  <c r="E61" i="4"/>
  <c r="D61" i="4"/>
  <c r="C61" i="4"/>
  <c r="B61" i="4"/>
  <c r="Q55" i="4"/>
  <c r="P55" i="4"/>
  <c r="O55" i="4"/>
  <c r="N55" i="4"/>
  <c r="M55" i="4"/>
  <c r="L55" i="4"/>
  <c r="K55" i="4"/>
  <c r="H55" i="4"/>
  <c r="G55" i="4"/>
  <c r="F55" i="4"/>
  <c r="E55" i="4"/>
  <c r="D55" i="4"/>
  <c r="C55" i="4"/>
  <c r="B55" i="4"/>
  <c r="Q49" i="4"/>
  <c r="P49" i="4"/>
  <c r="O49" i="4"/>
  <c r="N49" i="4"/>
  <c r="M49" i="4"/>
  <c r="L49" i="4"/>
  <c r="K49" i="4"/>
  <c r="H49" i="4"/>
  <c r="G49" i="4"/>
  <c r="F49" i="4"/>
  <c r="E49" i="4"/>
  <c r="D49" i="4"/>
  <c r="C49" i="4"/>
  <c r="B49" i="4"/>
  <c r="Q62" i="4"/>
  <c r="P62" i="4"/>
  <c r="O62" i="4"/>
  <c r="N62" i="4"/>
  <c r="M62" i="4"/>
  <c r="L62" i="4"/>
  <c r="K62" i="4"/>
  <c r="H62" i="4"/>
  <c r="G62" i="4"/>
  <c r="F62" i="4"/>
  <c r="E62" i="4"/>
  <c r="D62" i="4"/>
  <c r="C62" i="4"/>
  <c r="B62" i="4"/>
  <c r="Q56" i="4"/>
  <c r="P56" i="4"/>
  <c r="O56" i="4"/>
  <c r="N56" i="4"/>
  <c r="M56" i="4"/>
  <c r="L56" i="4"/>
  <c r="K56" i="4"/>
  <c r="H56" i="4"/>
  <c r="G56" i="4"/>
  <c r="F56" i="4"/>
  <c r="E56" i="4"/>
  <c r="D56" i="4"/>
  <c r="C56" i="4"/>
  <c r="B56" i="4"/>
  <c r="Q50" i="4"/>
  <c r="P50" i="4"/>
  <c r="O50" i="4"/>
  <c r="N50" i="4"/>
  <c r="M50" i="4"/>
  <c r="L50" i="4"/>
  <c r="K50" i="4"/>
  <c r="H50" i="4"/>
  <c r="G50" i="4"/>
  <c r="F50" i="4"/>
  <c r="E50" i="4"/>
  <c r="D50" i="4"/>
  <c r="C50" i="4"/>
  <c r="B50" i="4"/>
  <c r="Q40" i="4"/>
  <c r="P40" i="4"/>
  <c r="O40" i="4"/>
  <c r="N40" i="4"/>
  <c r="M40" i="4"/>
  <c r="L40" i="4"/>
  <c r="K40" i="4"/>
  <c r="H40" i="4"/>
  <c r="G40" i="4"/>
  <c r="F40" i="4"/>
  <c r="E40" i="4"/>
  <c r="D40" i="4"/>
  <c r="C40" i="4"/>
  <c r="B40" i="4"/>
  <c r="Q34" i="4"/>
  <c r="P34" i="4"/>
  <c r="O34" i="4"/>
  <c r="N34" i="4"/>
  <c r="M34" i="4"/>
  <c r="L34" i="4"/>
  <c r="K34" i="4"/>
  <c r="H34" i="4"/>
  <c r="G34" i="4"/>
  <c r="F34" i="4"/>
  <c r="E34" i="4"/>
  <c r="D34" i="4"/>
  <c r="C34" i="4"/>
  <c r="B34" i="4"/>
  <c r="Q28" i="4"/>
  <c r="P28" i="4"/>
  <c r="O28" i="4"/>
  <c r="N28" i="4"/>
  <c r="M28" i="4"/>
  <c r="L28" i="4"/>
  <c r="K28" i="4"/>
  <c r="H28" i="4"/>
  <c r="G28" i="4"/>
  <c r="F28" i="4"/>
  <c r="E28" i="4"/>
  <c r="D28" i="4"/>
  <c r="C28" i="4"/>
  <c r="B28" i="4"/>
  <c r="Q41" i="4"/>
  <c r="P41" i="4"/>
  <c r="Q35" i="4"/>
  <c r="P35" i="4"/>
  <c r="Q29" i="4"/>
  <c r="P29" i="4"/>
  <c r="H41" i="4"/>
  <c r="G41" i="4"/>
  <c r="H35" i="4"/>
  <c r="G35" i="4"/>
  <c r="H29" i="4"/>
  <c r="G29" i="4"/>
  <c r="O41" i="4"/>
  <c r="N41" i="4"/>
  <c r="M41" i="4"/>
  <c r="L41" i="4"/>
  <c r="K41" i="4"/>
  <c r="F41" i="4"/>
  <c r="E41" i="4"/>
  <c r="D41" i="4"/>
  <c r="C41" i="4"/>
  <c r="B41" i="4"/>
  <c r="O35" i="4"/>
  <c r="N35" i="4"/>
  <c r="M35" i="4"/>
  <c r="L35" i="4"/>
  <c r="K35" i="4"/>
  <c r="F35" i="4"/>
  <c r="E35" i="4"/>
  <c r="D35" i="4"/>
  <c r="C35" i="4"/>
  <c r="B35" i="4"/>
  <c r="O29" i="4"/>
  <c r="N29" i="4"/>
  <c r="M29" i="4"/>
  <c r="L29" i="4"/>
  <c r="K29" i="4"/>
  <c r="F29" i="4"/>
  <c r="E29" i="4"/>
  <c r="D29" i="4"/>
  <c r="C29" i="4"/>
  <c r="B29" i="4"/>
  <c r="Q19" i="4"/>
  <c r="P19" i="4"/>
  <c r="O19" i="4"/>
  <c r="N19" i="4"/>
  <c r="M19" i="4"/>
  <c r="L19" i="4"/>
  <c r="K19" i="4"/>
  <c r="H19" i="4"/>
  <c r="G19" i="4"/>
  <c r="F19" i="4"/>
  <c r="E19" i="4"/>
  <c r="D19" i="4"/>
  <c r="C19" i="4"/>
  <c r="B19" i="4"/>
  <c r="Q13" i="4"/>
  <c r="P13" i="4"/>
  <c r="O13" i="4"/>
  <c r="N13" i="4"/>
  <c r="M13" i="4"/>
  <c r="L13" i="4"/>
  <c r="K13" i="4"/>
  <c r="H13" i="4"/>
  <c r="G13" i="4"/>
  <c r="F13" i="4"/>
  <c r="E13" i="4"/>
  <c r="D13" i="4"/>
  <c r="C13" i="4"/>
  <c r="B13" i="4"/>
  <c r="Q7" i="4"/>
  <c r="P7" i="4"/>
  <c r="O7" i="4"/>
  <c r="N7" i="4"/>
  <c r="M7" i="4"/>
  <c r="L7" i="4"/>
  <c r="K7" i="4"/>
  <c r="H7" i="4"/>
  <c r="G7" i="4"/>
  <c r="F7" i="4"/>
  <c r="E7" i="4"/>
  <c r="D7" i="4"/>
  <c r="C7" i="4"/>
  <c r="B7" i="4"/>
  <c r="Q20" i="4"/>
  <c r="P20" i="4"/>
  <c r="O20" i="4"/>
  <c r="N20" i="4"/>
  <c r="M20" i="4"/>
  <c r="L20" i="4"/>
  <c r="K20" i="4"/>
  <c r="H20" i="4"/>
  <c r="G20" i="4"/>
  <c r="F20" i="4"/>
  <c r="E20" i="4"/>
  <c r="D20" i="4"/>
  <c r="C20" i="4"/>
  <c r="B20" i="4"/>
  <c r="Q14" i="4"/>
  <c r="P14" i="4"/>
  <c r="O14" i="4"/>
  <c r="N14" i="4"/>
  <c r="M14" i="4"/>
  <c r="L14" i="4"/>
  <c r="K14" i="4"/>
  <c r="H14" i="4"/>
  <c r="G14" i="4"/>
  <c r="F14" i="4"/>
  <c r="E14" i="4"/>
  <c r="D14" i="4"/>
  <c r="C14" i="4"/>
  <c r="B14" i="4"/>
  <c r="Q8" i="4"/>
  <c r="P8" i="4"/>
  <c r="O8" i="4"/>
  <c r="N8" i="4"/>
  <c r="M8" i="4"/>
  <c r="L8" i="4"/>
  <c r="K8" i="4"/>
  <c r="H8" i="4"/>
  <c r="G8" i="4"/>
  <c r="F8" i="4"/>
  <c r="E8" i="4"/>
  <c r="D8" i="4"/>
  <c r="C8" i="4"/>
  <c r="B8" i="4"/>
  <c r="V16" i="3" l="1"/>
  <c r="U16" i="3"/>
  <c r="T16" i="3"/>
  <c r="S16" i="3"/>
  <c r="R16" i="3"/>
  <c r="Q16" i="3"/>
  <c r="P16" i="3"/>
  <c r="O16" i="3"/>
  <c r="N16" i="3"/>
  <c r="M16" i="3"/>
  <c r="L16" i="3"/>
  <c r="K16" i="3"/>
  <c r="J16" i="3"/>
  <c r="I16" i="3"/>
  <c r="H16" i="3"/>
  <c r="G16" i="3"/>
  <c r="F16" i="3"/>
  <c r="E16" i="3"/>
  <c r="D16" i="3"/>
  <c r="C16" i="3"/>
  <c r="V15" i="3"/>
  <c r="U15" i="3"/>
  <c r="T15" i="3"/>
  <c r="S15" i="3"/>
  <c r="R15" i="3"/>
  <c r="Q15" i="3"/>
  <c r="P15" i="3"/>
  <c r="O15" i="3"/>
  <c r="N15" i="3"/>
  <c r="M15" i="3"/>
  <c r="L15" i="3"/>
  <c r="K15" i="3"/>
  <c r="J15" i="3"/>
  <c r="I15" i="3"/>
  <c r="H15" i="3"/>
  <c r="G15" i="3"/>
  <c r="F15" i="3"/>
  <c r="E15" i="3"/>
  <c r="D15" i="3"/>
  <c r="C15" i="3"/>
  <c r="V14" i="3"/>
  <c r="U14" i="3"/>
  <c r="T14" i="3"/>
  <c r="S14" i="3"/>
  <c r="R14" i="3"/>
  <c r="Q14" i="3"/>
  <c r="P14" i="3"/>
  <c r="O14" i="3"/>
  <c r="N14" i="3"/>
  <c r="M14" i="3"/>
  <c r="L14" i="3"/>
  <c r="K14" i="3"/>
  <c r="J14" i="3"/>
  <c r="I14" i="3"/>
  <c r="H14" i="3"/>
  <c r="G14" i="3"/>
  <c r="F14" i="3"/>
  <c r="E14" i="3"/>
  <c r="D14" i="3"/>
  <c r="C14" i="3"/>
  <c r="B16" i="3"/>
  <c r="B15" i="3"/>
  <c r="B14" i="3"/>
  <c r="S65" i="1"/>
  <c r="R65" i="1"/>
  <c r="Q65" i="1"/>
  <c r="P65" i="1"/>
  <c r="O65" i="1"/>
  <c r="N65" i="1"/>
  <c r="M65" i="1"/>
  <c r="H65" i="1"/>
  <c r="G65" i="1"/>
  <c r="F65" i="1"/>
  <c r="E65" i="1"/>
  <c r="D65" i="1"/>
  <c r="C65" i="1"/>
  <c r="B65" i="1"/>
  <c r="S59" i="1"/>
  <c r="R59" i="1"/>
  <c r="Q59" i="1"/>
  <c r="P59" i="1"/>
  <c r="O59" i="1"/>
  <c r="N59" i="1"/>
  <c r="M59" i="1"/>
  <c r="H59" i="1"/>
  <c r="G59" i="1"/>
  <c r="F59" i="1"/>
  <c r="E59" i="1"/>
  <c r="D59" i="1"/>
  <c r="C59" i="1"/>
  <c r="B59" i="1"/>
  <c r="S53" i="1"/>
  <c r="R53" i="1"/>
  <c r="Q53" i="1"/>
  <c r="P53" i="1"/>
  <c r="O53" i="1"/>
  <c r="N53" i="1"/>
  <c r="M53" i="1"/>
  <c r="H53" i="1"/>
  <c r="G53" i="1"/>
  <c r="F53" i="1"/>
  <c r="E53" i="1"/>
  <c r="D53" i="1"/>
  <c r="C53" i="1"/>
  <c r="B53" i="1"/>
  <c r="S42" i="1"/>
  <c r="R42" i="1"/>
  <c r="Q42" i="1"/>
  <c r="P42" i="1"/>
  <c r="O42" i="1"/>
  <c r="N42" i="1"/>
  <c r="M42" i="1"/>
  <c r="S36" i="1"/>
  <c r="R36" i="1"/>
  <c r="Q36" i="1"/>
  <c r="P36" i="1"/>
  <c r="O36" i="1"/>
  <c r="N36" i="1"/>
  <c r="M36" i="1"/>
  <c r="S30" i="1"/>
  <c r="R30" i="1"/>
  <c r="Q30" i="1"/>
  <c r="P30" i="1"/>
  <c r="O30" i="1"/>
  <c r="N30" i="1"/>
  <c r="M30" i="1"/>
  <c r="H42" i="1"/>
  <c r="G42" i="1"/>
  <c r="F42" i="1"/>
  <c r="E42" i="1"/>
  <c r="D42" i="1"/>
  <c r="C42" i="1"/>
  <c r="B42" i="1"/>
  <c r="H36" i="1"/>
  <c r="G36" i="1"/>
  <c r="F36" i="1"/>
  <c r="E36" i="1"/>
  <c r="D36" i="1"/>
  <c r="C36" i="1"/>
  <c r="B36" i="1"/>
  <c r="H30" i="1"/>
  <c r="G30" i="1"/>
  <c r="F30" i="1"/>
  <c r="E30" i="1"/>
  <c r="D30" i="1"/>
  <c r="C30" i="1"/>
  <c r="B30" i="1"/>
  <c r="S19" i="1"/>
  <c r="R19" i="1"/>
  <c r="Q19" i="1"/>
  <c r="P19" i="1"/>
  <c r="O19" i="1"/>
  <c r="N19" i="1"/>
  <c r="M19" i="1"/>
  <c r="H19" i="1"/>
  <c r="G19" i="1"/>
  <c r="F19" i="1"/>
  <c r="E19" i="1"/>
  <c r="D19" i="1"/>
  <c r="C19" i="1"/>
  <c r="B19" i="1"/>
  <c r="H14" i="1"/>
  <c r="G14" i="1"/>
  <c r="F14" i="1"/>
  <c r="E14" i="1"/>
  <c r="D14" i="1"/>
  <c r="C14" i="1"/>
  <c r="B14" i="1"/>
  <c r="S13" i="1"/>
  <c r="R13" i="1"/>
  <c r="Q13" i="1"/>
  <c r="P13" i="1"/>
  <c r="O13" i="1"/>
  <c r="N13" i="1"/>
  <c r="M13" i="1"/>
  <c r="H13" i="1"/>
  <c r="G13" i="1"/>
  <c r="F13" i="1"/>
  <c r="E13" i="1"/>
  <c r="D13" i="1"/>
  <c r="C13" i="1"/>
  <c r="B13" i="1"/>
  <c r="M8" i="1"/>
  <c r="N8" i="1"/>
  <c r="O8" i="1"/>
  <c r="P8" i="1"/>
  <c r="Q8" i="1"/>
  <c r="R8" i="1"/>
  <c r="S8" i="1"/>
  <c r="S7" i="1"/>
  <c r="R7" i="1"/>
  <c r="Q7" i="1"/>
  <c r="P7" i="1"/>
  <c r="O7" i="1"/>
  <c r="N7" i="1"/>
  <c r="M7" i="1"/>
  <c r="H7" i="1"/>
  <c r="G7" i="1"/>
  <c r="F7" i="1"/>
  <c r="E7" i="1"/>
  <c r="D7" i="1"/>
  <c r="C7" i="1"/>
  <c r="B7" i="1"/>
  <c r="S66" i="1"/>
  <c r="R66" i="1"/>
  <c r="Q66" i="1"/>
  <c r="P66" i="1"/>
  <c r="O66" i="1"/>
  <c r="N66" i="1"/>
  <c r="M66" i="1"/>
  <c r="H66" i="1"/>
  <c r="G66" i="1"/>
  <c r="F66" i="1"/>
  <c r="E66" i="1"/>
  <c r="D66" i="1"/>
  <c r="C66" i="1"/>
  <c r="B66" i="1"/>
  <c r="S60" i="1"/>
  <c r="R60" i="1"/>
  <c r="Q60" i="1"/>
  <c r="P60" i="1"/>
  <c r="O60" i="1"/>
  <c r="N60" i="1"/>
  <c r="M60" i="1"/>
  <c r="H60" i="1"/>
  <c r="G60" i="1"/>
  <c r="F60" i="1"/>
  <c r="E60" i="1"/>
  <c r="D60" i="1"/>
  <c r="C60" i="1"/>
  <c r="B60" i="1"/>
  <c r="S54" i="1"/>
  <c r="R54" i="1"/>
  <c r="Q54" i="1"/>
  <c r="P54" i="1"/>
  <c r="O54" i="1"/>
  <c r="N54" i="1"/>
  <c r="M54" i="1"/>
  <c r="H54" i="1"/>
  <c r="G54" i="1"/>
  <c r="F54" i="1"/>
  <c r="E54" i="1"/>
  <c r="D54" i="1"/>
  <c r="C54" i="1"/>
  <c r="B54" i="1"/>
  <c r="S43" i="1"/>
  <c r="R43" i="1"/>
  <c r="S37" i="1"/>
  <c r="R37" i="1"/>
  <c r="S31" i="1"/>
  <c r="R31" i="1"/>
  <c r="G43" i="1"/>
  <c r="H43" i="1"/>
  <c r="H37" i="1"/>
  <c r="G37" i="1"/>
  <c r="H31" i="1"/>
  <c r="G31" i="1"/>
  <c r="Q43" i="1"/>
  <c r="P43" i="1"/>
  <c r="O43" i="1"/>
  <c r="N43" i="1"/>
  <c r="M43" i="1"/>
  <c r="F43" i="1"/>
  <c r="E43" i="1"/>
  <c r="D43" i="1"/>
  <c r="C43" i="1"/>
  <c r="B43" i="1"/>
  <c r="Q37" i="1"/>
  <c r="P37" i="1"/>
  <c r="O37" i="1"/>
  <c r="N37" i="1"/>
  <c r="M37" i="1"/>
  <c r="F37" i="1"/>
  <c r="E37" i="1"/>
  <c r="D37" i="1"/>
  <c r="C37" i="1"/>
  <c r="B37" i="1"/>
  <c r="Q31" i="1"/>
  <c r="P31" i="1"/>
  <c r="O31" i="1"/>
  <c r="N31" i="1"/>
  <c r="M31" i="1"/>
  <c r="F31" i="1"/>
  <c r="E31" i="1"/>
  <c r="D31" i="1"/>
  <c r="C31" i="1"/>
  <c r="B31" i="1"/>
  <c r="S20" i="1"/>
  <c r="R20" i="1"/>
  <c r="Q20" i="1"/>
  <c r="P20" i="1"/>
  <c r="O20" i="1"/>
  <c r="N20" i="1"/>
  <c r="M20" i="1"/>
  <c r="S14" i="1"/>
  <c r="R14" i="1"/>
  <c r="Q14" i="1"/>
  <c r="P14" i="1"/>
  <c r="O14" i="1"/>
  <c r="N14" i="1"/>
  <c r="M14" i="1"/>
  <c r="H20" i="1"/>
  <c r="G20" i="1"/>
  <c r="F20" i="1"/>
  <c r="E20" i="1"/>
  <c r="D20" i="1"/>
  <c r="C20" i="1"/>
  <c r="B20" i="1"/>
  <c r="H8" i="1"/>
  <c r="G8" i="1"/>
  <c r="F8" i="1"/>
  <c r="E8" i="1"/>
  <c r="D8" i="1"/>
  <c r="C8" i="1"/>
  <c r="B8" i="1"/>
</calcChain>
</file>

<file path=xl/sharedStrings.xml><?xml version="1.0" encoding="utf-8"?>
<sst xmlns="http://schemas.openxmlformats.org/spreadsheetml/2006/main" count="493" uniqueCount="56">
  <si>
    <t>Fluorescence</t>
  </si>
  <si>
    <t>0hr</t>
  </si>
  <si>
    <t>mean</t>
  </si>
  <si>
    <t>SD</t>
  </si>
  <si>
    <t>2hr</t>
  </si>
  <si>
    <t>24hr</t>
  </si>
  <si>
    <t>LB</t>
  </si>
  <si>
    <t>0% ara</t>
  </si>
  <si>
    <t>0% ara + KYN</t>
  </si>
  <si>
    <t>0.5% ara</t>
  </si>
  <si>
    <t>0.5% ara + KYN</t>
  </si>
  <si>
    <t>1% ara</t>
  </si>
  <si>
    <t>1% ara + KYN</t>
  </si>
  <si>
    <t>1st</t>
  </si>
  <si>
    <t>OD600</t>
  </si>
  <si>
    <t>2nd</t>
  </si>
  <si>
    <t>3rd</t>
  </si>
  <si>
    <t>Fluorescence/OD600</t>
  </si>
  <si>
    <t>KYNvB Biosensor</t>
  </si>
  <si>
    <t>1st trial</t>
  </si>
  <si>
    <t>2nd trial</t>
  </si>
  <si>
    <t>3rd trial</t>
  </si>
  <si>
    <t>KYNvB</t>
  </si>
  <si>
    <t>KYNvA Biosensor</t>
  </si>
  <si>
    <t>KYNvA</t>
  </si>
  <si>
    <t>pUC18T-gpfmut3</t>
  </si>
  <si>
    <t>Fluorescence intensity</t>
  </si>
  <si>
    <t>Time</t>
  </si>
  <si>
    <t>M9 media</t>
  </si>
  <si>
    <t>E.coli</t>
  </si>
  <si>
    <t>pMA-KYN</t>
  </si>
  <si>
    <t>pMA-KYN+1µM KYN</t>
  </si>
  <si>
    <t>pMA-KYN+5µM KYN</t>
  </si>
  <si>
    <t>pMA-KYN+10µM KYN</t>
  </si>
  <si>
    <t>OD490</t>
  </si>
  <si>
    <t>pUC18T-gfpmut3</t>
  </si>
  <si>
    <t>Media</t>
  </si>
  <si>
    <t>pMK-KYN + 100 µM KYN</t>
  </si>
  <si>
    <t>Intensity</t>
  </si>
  <si>
    <t>Hour</t>
  </si>
  <si>
    <t>0 µM</t>
  </si>
  <si>
    <t>1 µM</t>
  </si>
  <si>
    <t>5 µM</t>
  </si>
  <si>
    <t>10 µM</t>
  </si>
  <si>
    <t>1hr</t>
  </si>
  <si>
    <t>3hr</t>
  </si>
  <si>
    <t>4hr</t>
  </si>
  <si>
    <t>5hr</t>
  </si>
  <si>
    <t>6hr</t>
  </si>
  <si>
    <t>7hr</t>
  </si>
  <si>
    <t>8hr</t>
  </si>
  <si>
    <t>9hr</t>
  </si>
  <si>
    <t>10hr</t>
  </si>
  <si>
    <t>11hr</t>
  </si>
  <si>
    <t>12hr</t>
  </si>
  <si>
    <t>22h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rgb="FFFF0000"/>
      <name val="Arial"/>
      <family val="2"/>
    </font>
    <font>
      <sz val="10"/>
      <color rgb="FF000000"/>
      <name val="Arial"/>
      <family val="2"/>
    </font>
    <font>
      <sz val="12"/>
      <color rgb="FF000000"/>
      <name val="Calibri"/>
      <family val="2"/>
      <scheme val="minor"/>
    </font>
    <font>
      <sz val="12"/>
      <name val="Arial"/>
      <family val="2"/>
    </font>
    <font>
      <i/>
      <sz val="12"/>
      <color theme="1"/>
      <name val="Calibri"/>
      <family val="2"/>
      <scheme val="minor"/>
    </font>
    <font>
      <sz val="10"/>
      <color rgb="FF800080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4" fillId="0" borderId="0" xfId="0" applyFont="1"/>
    <xf numFmtId="0" fontId="5" fillId="0" borderId="0" xfId="0" applyFont="1"/>
    <xf numFmtId="0" fontId="3" fillId="0" borderId="0" xfId="0" applyFont="1" applyAlignment="1">
      <alignment horizontal="center" vertical="center" wrapText="1"/>
    </xf>
    <xf numFmtId="0" fontId="6" fillId="0" borderId="0" xfId="0" applyFont="1"/>
    <xf numFmtId="0" fontId="7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v>Media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Lit>
              <c:formatCode>General</c:formatCode>
              <c:ptCount val="13"/>
              <c:pt idx="0">
                <c:v>0</c:v>
              </c:pt>
              <c:pt idx="1">
                <c:v>1</c:v>
              </c:pt>
              <c:pt idx="2">
                <c:v>2</c:v>
              </c:pt>
              <c:pt idx="3">
                <c:v>3</c:v>
              </c:pt>
              <c:pt idx="4">
                <c:v>4</c:v>
              </c:pt>
              <c:pt idx="5">
                <c:v>5</c:v>
              </c:pt>
              <c:pt idx="6">
                <c:v>6</c:v>
              </c:pt>
              <c:pt idx="7">
                <c:v>7</c:v>
              </c:pt>
              <c:pt idx="8">
                <c:v>8</c:v>
              </c:pt>
              <c:pt idx="9">
                <c:v>9</c:v>
              </c:pt>
              <c:pt idx="10">
                <c:v>10</c:v>
              </c:pt>
              <c:pt idx="11">
                <c:v>11</c:v>
              </c:pt>
              <c:pt idx="12">
                <c:v>12</c:v>
              </c:pt>
            </c:numLit>
          </c:xVal>
          <c:yVal>
            <c:numLit>
              <c:formatCode>General</c:formatCode>
              <c:ptCount val="13"/>
              <c:pt idx="0">
                <c:v>47.75</c:v>
              </c:pt>
              <c:pt idx="1">
                <c:v>44.5</c:v>
              </c:pt>
              <c:pt idx="2">
                <c:v>43.5</c:v>
              </c:pt>
              <c:pt idx="3">
                <c:v>41.25</c:v>
              </c:pt>
              <c:pt idx="4">
                <c:v>39.75</c:v>
              </c:pt>
              <c:pt idx="5">
                <c:v>39.25</c:v>
              </c:pt>
              <c:pt idx="6">
                <c:v>37.5</c:v>
              </c:pt>
              <c:pt idx="7">
                <c:v>36.75</c:v>
              </c:pt>
              <c:pt idx="8">
                <c:v>35.75</c:v>
              </c:pt>
              <c:pt idx="9">
                <c:v>33.75</c:v>
              </c:pt>
              <c:pt idx="10">
                <c:v>32.25</c:v>
              </c:pt>
              <c:pt idx="11">
                <c:v>29.5</c:v>
              </c:pt>
              <c:pt idx="12">
                <c:v>26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0-A060-1348-88A1-BE67566FAA69}"/>
            </c:ext>
          </c:extLst>
        </c:ser>
        <c:ser>
          <c:idx val="1"/>
          <c:order val="1"/>
          <c:tx>
            <c:v>0 µM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Lit>
              <c:formatCode>General</c:formatCode>
              <c:ptCount val="13"/>
              <c:pt idx="0">
                <c:v>0</c:v>
              </c:pt>
              <c:pt idx="1">
                <c:v>1</c:v>
              </c:pt>
              <c:pt idx="2">
                <c:v>2</c:v>
              </c:pt>
              <c:pt idx="3">
                <c:v>3</c:v>
              </c:pt>
              <c:pt idx="4">
                <c:v>4</c:v>
              </c:pt>
              <c:pt idx="5">
                <c:v>5</c:v>
              </c:pt>
              <c:pt idx="6">
                <c:v>6</c:v>
              </c:pt>
              <c:pt idx="7">
                <c:v>7</c:v>
              </c:pt>
              <c:pt idx="8">
                <c:v>8</c:v>
              </c:pt>
              <c:pt idx="9">
                <c:v>9</c:v>
              </c:pt>
              <c:pt idx="10">
                <c:v>10</c:v>
              </c:pt>
              <c:pt idx="11">
                <c:v>11</c:v>
              </c:pt>
              <c:pt idx="12">
                <c:v>12</c:v>
              </c:pt>
            </c:numLit>
          </c:xVal>
          <c:yVal>
            <c:numLit>
              <c:formatCode>General</c:formatCode>
              <c:ptCount val="13"/>
              <c:pt idx="0">
                <c:v>46.75</c:v>
              </c:pt>
              <c:pt idx="1">
                <c:v>44.5</c:v>
              </c:pt>
              <c:pt idx="2">
                <c:v>42.75</c:v>
              </c:pt>
              <c:pt idx="3">
                <c:v>43</c:v>
              </c:pt>
              <c:pt idx="4">
                <c:v>42.25</c:v>
              </c:pt>
              <c:pt idx="5">
                <c:v>41.5</c:v>
              </c:pt>
              <c:pt idx="6">
                <c:v>41.5</c:v>
              </c:pt>
              <c:pt idx="7">
                <c:v>40.25</c:v>
              </c:pt>
              <c:pt idx="8">
                <c:v>40.5</c:v>
              </c:pt>
              <c:pt idx="9">
                <c:v>38.75</c:v>
              </c:pt>
              <c:pt idx="10">
                <c:v>37.5</c:v>
              </c:pt>
              <c:pt idx="11">
                <c:v>35</c:v>
              </c:pt>
              <c:pt idx="12">
                <c:v>32.25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1-A060-1348-88A1-BE67566FAA69}"/>
            </c:ext>
          </c:extLst>
        </c:ser>
        <c:ser>
          <c:idx val="2"/>
          <c:order val="2"/>
          <c:tx>
            <c:v>1 µM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Lit>
              <c:formatCode>General</c:formatCode>
              <c:ptCount val="13"/>
              <c:pt idx="0">
                <c:v>0</c:v>
              </c:pt>
              <c:pt idx="1">
                <c:v>1</c:v>
              </c:pt>
              <c:pt idx="2">
                <c:v>2</c:v>
              </c:pt>
              <c:pt idx="3">
                <c:v>3</c:v>
              </c:pt>
              <c:pt idx="4">
                <c:v>4</c:v>
              </c:pt>
              <c:pt idx="5">
                <c:v>5</c:v>
              </c:pt>
              <c:pt idx="6">
                <c:v>6</c:v>
              </c:pt>
              <c:pt idx="7">
                <c:v>7</c:v>
              </c:pt>
              <c:pt idx="8">
                <c:v>8</c:v>
              </c:pt>
              <c:pt idx="9">
                <c:v>9</c:v>
              </c:pt>
              <c:pt idx="10">
                <c:v>10</c:v>
              </c:pt>
              <c:pt idx="11">
                <c:v>11</c:v>
              </c:pt>
              <c:pt idx="12">
                <c:v>12</c:v>
              </c:pt>
            </c:numLit>
          </c:xVal>
          <c:yVal>
            <c:numLit>
              <c:formatCode>General</c:formatCode>
              <c:ptCount val="13"/>
              <c:pt idx="0">
                <c:v>47</c:v>
              </c:pt>
              <c:pt idx="1">
                <c:v>44.75</c:v>
              </c:pt>
              <c:pt idx="2">
                <c:v>44.25</c:v>
              </c:pt>
              <c:pt idx="3">
                <c:v>43.25</c:v>
              </c:pt>
              <c:pt idx="4">
                <c:v>42.75</c:v>
              </c:pt>
              <c:pt idx="5">
                <c:v>42.5</c:v>
              </c:pt>
              <c:pt idx="6">
                <c:v>42.5</c:v>
              </c:pt>
              <c:pt idx="7">
                <c:v>42.25</c:v>
              </c:pt>
              <c:pt idx="8">
                <c:v>41.25</c:v>
              </c:pt>
              <c:pt idx="9">
                <c:v>39.75</c:v>
              </c:pt>
              <c:pt idx="10">
                <c:v>38.25</c:v>
              </c:pt>
              <c:pt idx="11">
                <c:v>35.75</c:v>
              </c:pt>
              <c:pt idx="12">
                <c:v>33.5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2-A060-1348-88A1-BE67566FAA69}"/>
            </c:ext>
          </c:extLst>
        </c:ser>
        <c:ser>
          <c:idx val="3"/>
          <c:order val="3"/>
          <c:tx>
            <c:v>5 µM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Lit>
              <c:formatCode>General</c:formatCode>
              <c:ptCount val="13"/>
              <c:pt idx="0">
                <c:v>0</c:v>
              </c:pt>
              <c:pt idx="1">
                <c:v>1</c:v>
              </c:pt>
              <c:pt idx="2">
                <c:v>2</c:v>
              </c:pt>
              <c:pt idx="3">
                <c:v>3</c:v>
              </c:pt>
              <c:pt idx="4">
                <c:v>4</c:v>
              </c:pt>
              <c:pt idx="5">
                <c:v>5</c:v>
              </c:pt>
              <c:pt idx="6">
                <c:v>6</c:v>
              </c:pt>
              <c:pt idx="7">
                <c:v>7</c:v>
              </c:pt>
              <c:pt idx="8">
                <c:v>8</c:v>
              </c:pt>
              <c:pt idx="9">
                <c:v>9</c:v>
              </c:pt>
              <c:pt idx="10">
                <c:v>10</c:v>
              </c:pt>
              <c:pt idx="11">
                <c:v>11</c:v>
              </c:pt>
              <c:pt idx="12">
                <c:v>12</c:v>
              </c:pt>
            </c:numLit>
          </c:xVal>
          <c:yVal>
            <c:numLit>
              <c:formatCode>General</c:formatCode>
              <c:ptCount val="13"/>
              <c:pt idx="0">
                <c:v>46.5</c:v>
              </c:pt>
              <c:pt idx="1">
                <c:v>45.5</c:v>
              </c:pt>
              <c:pt idx="2">
                <c:v>43.75</c:v>
              </c:pt>
              <c:pt idx="3">
                <c:v>43</c:v>
              </c:pt>
              <c:pt idx="4">
                <c:v>43</c:v>
              </c:pt>
              <c:pt idx="5">
                <c:v>42.25</c:v>
              </c:pt>
              <c:pt idx="6">
                <c:v>41.25</c:v>
              </c:pt>
              <c:pt idx="7">
                <c:v>40.25</c:v>
              </c:pt>
              <c:pt idx="8">
                <c:v>40.75</c:v>
              </c:pt>
              <c:pt idx="9">
                <c:v>39</c:v>
              </c:pt>
              <c:pt idx="10">
                <c:v>37.75</c:v>
              </c:pt>
              <c:pt idx="11">
                <c:v>36.75</c:v>
              </c:pt>
              <c:pt idx="12">
                <c:v>34.25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3-A060-1348-88A1-BE67566FAA69}"/>
            </c:ext>
          </c:extLst>
        </c:ser>
        <c:ser>
          <c:idx val="4"/>
          <c:order val="4"/>
          <c:tx>
            <c:v>10 µM</c:v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Lit>
              <c:formatCode>General</c:formatCode>
              <c:ptCount val="13"/>
              <c:pt idx="0">
                <c:v>0</c:v>
              </c:pt>
              <c:pt idx="1">
                <c:v>1</c:v>
              </c:pt>
              <c:pt idx="2">
                <c:v>2</c:v>
              </c:pt>
              <c:pt idx="3">
                <c:v>3</c:v>
              </c:pt>
              <c:pt idx="4">
                <c:v>4</c:v>
              </c:pt>
              <c:pt idx="5">
                <c:v>5</c:v>
              </c:pt>
              <c:pt idx="6">
                <c:v>6</c:v>
              </c:pt>
              <c:pt idx="7">
                <c:v>7</c:v>
              </c:pt>
              <c:pt idx="8">
                <c:v>8</c:v>
              </c:pt>
              <c:pt idx="9">
                <c:v>9</c:v>
              </c:pt>
              <c:pt idx="10">
                <c:v>10</c:v>
              </c:pt>
              <c:pt idx="11">
                <c:v>11</c:v>
              </c:pt>
              <c:pt idx="12">
                <c:v>12</c:v>
              </c:pt>
            </c:numLit>
          </c:xVal>
          <c:yVal>
            <c:numLit>
              <c:formatCode>General</c:formatCode>
              <c:ptCount val="13"/>
              <c:pt idx="0">
                <c:v>47</c:v>
              </c:pt>
              <c:pt idx="1">
                <c:v>44.25</c:v>
              </c:pt>
              <c:pt idx="2">
                <c:v>43</c:v>
              </c:pt>
              <c:pt idx="3">
                <c:v>42.5</c:v>
              </c:pt>
              <c:pt idx="4">
                <c:v>42</c:v>
              </c:pt>
              <c:pt idx="5">
                <c:v>41.25</c:v>
              </c:pt>
              <c:pt idx="6">
                <c:v>40.75</c:v>
              </c:pt>
              <c:pt idx="7">
                <c:v>40.5</c:v>
              </c:pt>
              <c:pt idx="8">
                <c:v>39.25</c:v>
              </c:pt>
              <c:pt idx="9">
                <c:v>37.75</c:v>
              </c:pt>
              <c:pt idx="10">
                <c:v>36.25</c:v>
              </c:pt>
              <c:pt idx="11">
                <c:v>34.75</c:v>
              </c:pt>
              <c:pt idx="12">
                <c:v>32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4-A060-1348-88A1-BE67566FAA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40616927"/>
        <c:axId val="318504271"/>
      </c:scatterChart>
      <c:valAx>
        <c:axId val="640616927"/>
        <c:scaling>
          <c:orientation val="minMax"/>
          <c:max val="1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ime (hou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TH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H"/>
          </a:p>
        </c:txPr>
        <c:crossAx val="318504271"/>
        <c:crosses val="autoZero"/>
        <c:crossBetween val="midCat"/>
      </c:valAx>
      <c:valAx>
        <c:axId val="3185042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luorescence (a.u.)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GB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H"/>
          </a:p>
        </c:txPr>
        <c:crossAx val="640616927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TH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TH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Optical</a:t>
            </a:r>
            <a:r>
              <a:rPr lang="en-GB" baseline="0"/>
              <a:t> Density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GB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Media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Lit>
              <c:formatCode>General</c:formatCode>
              <c:ptCount val="13"/>
              <c:pt idx="0">
                <c:v>0</c:v>
              </c:pt>
              <c:pt idx="1">
                <c:v>1</c:v>
              </c:pt>
              <c:pt idx="2">
                <c:v>2</c:v>
              </c:pt>
              <c:pt idx="3">
                <c:v>3</c:v>
              </c:pt>
              <c:pt idx="4">
                <c:v>4</c:v>
              </c:pt>
              <c:pt idx="5">
                <c:v>5</c:v>
              </c:pt>
              <c:pt idx="6">
                <c:v>6</c:v>
              </c:pt>
              <c:pt idx="7">
                <c:v>7</c:v>
              </c:pt>
              <c:pt idx="8">
                <c:v>8</c:v>
              </c:pt>
              <c:pt idx="9">
                <c:v>9</c:v>
              </c:pt>
              <c:pt idx="10">
                <c:v>10</c:v>
              </c:pt>
              <c:pt idx="11">
                <c:v>11</c:v>
              </c:pt>
              <c:pt idx="12">
                <c:v>12</c:v>
              </c:pt>
            </c:numLit>
          </c:xVal>
          <c:yVal>
            <c:numLit>
              <c:formatCode>General</c:formatCode>
              <c:ptCount val="13"/>
              <c:pt idx="0">
                <c:v>6.3E-2</c:v>
              </c:pt>
              <c:pt idx="1">
                <c:v>6.1499999999999999E-2</c:v>
              </c:pt>
              <c:pt idx="2">
                <c:v>6.0249999999999998E-2</c:v>
              </c:pt>
              <c:pt idx="3">
                <c:v>5.9249999999999997E-2</c:v>
              </c:pt>
              <c:pt idx="4">
                <c:v>5.7999999999999996E-2</c:v>
              </c:pt>
              <c:pt idx="5">
                <c:v>5.6000000000000001E-2</c:v>
              </c:pt>
              <c:pt idx="6">
                <c:v>5.5E-2</c:v>
              </c:pt>
              <c:pt idx="7">
                <c:v>5.2999999999999999E-2</c:v>
              </c:pt>
              <c:pt idx="8">
                <c:v>5.0999999999999997E-2</c:v>
              </c:pt>
              <c:pt idx="9">
                <c:v>4.8500000000000001E-2</c:v>
              </c:pt>
              <c:pt idx="10">
                <c:v>4.5749999999999999E-2</c:v>
              </c:pt>
              <c:pt idx="11">
                <c:v>4.2250000000000003E-2</c:v>
              </c:pt>
              <c:pt idx="12">
                <c:v>3.5250000000000004E-2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0-377D-AB4E-93BC-0858B74A7932}"/>
            </c:ext>
          </c:extLst>
        </c:ser>
        <c:ser>
          <c:idx val="1"/>
          <c:order val="1"/>
          <c:tx>
            <c:v>0 µM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Lit>
              <c:formatCode>General</c:formatCode>
              <c:ptCount val="13"/>
              <c:pt idx="0">
                <c:v>0</c:v>
              </c:pt>
              <c:pt idx="1">
                <c:v>1</c:v>
              </c:pt>
              <c:pt idx="2">
                <c:v>2</c:v>
              </c:pt>
              <c:pt idx="3">
                <c:v>3</c:v>
              </c:pt>
              <c:pt idx="4">
                <c:v>4</c:v>
              </c:pt>
              <c:pt idx="5">
                <c:v>5</c:v>
              </c:pt>
              <c:pt idx="6">
                <c:v>6</c:v>
              </c:pt>
              <c:pt idx="7">
                <c:v>7</c:v>
              </c:pt>
              <c:pt idx="8">
                <c:v>8</c:v>
              </c:pt>
              <c:pt idx="9">
                <c:v>9</c:v>
              </c:pt>
              <c:pt idx="10">
                <c:v>10</c:v>
              </c:pt>
              <c:pt idx="11">
                <c:v>11</c:v>
              </c:pt>
              <c:pt idx="12">
                <c:v>12</c:v>
              </c:pt>
            </c:numLit>
          </c:xVal>
          <c:yVal>
            <c:numLit>
              <c:formatCode>General</c:formatCode>
              <c:ptCount val="13"/>
              <c:pt idx="0">
                <c:v>0.127</c:v>
              </c:pt>
              <c:pt idx="1">
                <c:v>0.19275</c:v>
              </c:pt>
              <c:pt idx="2">
                <c:v>0.26849999999999996</c:v>
              </c:pt>
              <c:pt idx="3">
                <c:v>0.33199999999999996</c:v>
              </c:pt>
              <c:pt idx="4">
                <c:v>0.40525</c:v>
              </c:pt>
              <c:pt idx="5">
                <c:v>0.47899999999999998</c:v>
              </c:pt>
              <c:pt idx="6">
                <c:v>0.51350000000000007</c:v>
              </c:pt>
              <c:pt idx="7">
                <c:v>0.54574999999999996</c:v>
              </c:pt>
              <c:pt idx="8">
                <c:v>0.56924999999999992</c:v>
              </c:pt>
              <c:pt idx="9">
                <c:v>0.57274999999999998</c:v>
              </c:pt>
              <c:pt idx="10">
                <c:v>0.60325000000000006</c:v>
              </c:pt>
              <c:pt idx="11">
                <c:v>0.66575000000000006</c:v>
              </c:pt>
              <c:pt idx="12">
                <c:v>0.58600000000000008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1-377D-AB4E-93BC-0858B74A7932}"/>
            </c:ext>
          </c:extLst>
        </c:ser>
        <c:ser>
          <c:idx val="2"/>
          <c:order val="2"/>
          <c:tx>
            <c:v>1 µM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Lit>
              <c:formatCode>General</c:formatCode>
              <c:ptCount val="13"/>
              <c:pt idx="0">
                <c:v>0</c:v>
              </c:pt>
              <c:pt idx="1">
                <c:v>1</c:v>
              </c:pt>
              <c:pt idx="2">
                <c:v>2</c:v>
              </c:pt>
              <c:pt idx="3">
                <c:v>3</c:v>
              </c:pt>
              <c:pt idx="4">
                <c:v>4</c:v>
              </c:pt>
              <c:pt idx="5">
                <c:v>5</c:v>
              </c:pt>
              <c:pt idx="6">
                <c:v>6</c:v>
              </c:pt>
              <c:pt idx="7">
                <c:v>7</c:v>
              </c:pt>
              <c:pt idx="8">
                <c:v>8</c:v>
              </c:pt>
              <c:pt idx="9">
                <c:v>9</c:v>
              </c:pt>
              <c:pt idx="10">
                <c:v>10</c:v>
              </c:pt>
              <c:pt idx="11">
                <c:v>11</c:v>
              </c:pt>
              <c:pt idx="12">
                <c:v>12</c:v>
              </c:pt>
            </c:numLit>
          </c:xVal>
          <c:yVal>
            <c:numLit>
              <c:formatCode>General</c:formatCode>
              <c:ptCount val="13"/>
              <c:pt idx="0">
                <c:v>0.14424999999999999</c:v>
              </c:pt>
              <c:pt idx="1">
                <c:v>0.22950000000000001</c:v>
              </c:pt>
              <c:pt idx="2">
                <c:v>0.31724999999999998</c:v>
              </c:pt>
              <c:pt idx="3">
                <c:v>0.40824999999999995</c:v>
              </c:pt>
              <c:pt idx="4">
                <c:v>0.50775000000000003</c:v>
              </c:pt>
              <c:pt idx="5">
                <c:v>0.58925000000000005</c:v>
              </c:pt>
              <c:pt idx="6">
                <c:v>0.64049999999999996</c:v>
              </c:pt>
              <c:pt idx="7">
                <c:v>0.67900000000000005</c:v>
              </c:pt>
              <c:pt idx="8">
                <c:v>0.72249999999999992</c:v>
              </c:pt>
              <c:pt idx="9">
                <c:v>0.72225000000000006</c:v>
              </c:pt>
              <c:pt idx="10">
                <c:v>0.71325000000000005</c:v>
              </c:pt>
              <c:pt idx="11">
                <c:v>0.77099999999999991</c:v>
              </c:pt>
              <c:pt idx="12">
                <c:v>0.70474999999999999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2-377D-AB4E-93BC-0858B74A7932}"/>
            </c:ext>
          </c:extLst>
        </c:ser>
        <c:ser>
          <c:idx val="3"/>
          <c:order val="3"/>
          <c:tx>
            <c:v>5 µM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Lit>
              <c:formatCode>General</c:formatCode>
              <c:ptCount val="13"/>
              <c:pt idx="0">
                <c:v>0</c:v>
              </c:pt>
              <c:pt idx="1">
                <c:v>1</c:v>
              </c:pt>
              <c:pt idx="2">
                <c:v>2</c:v>
              </c:pt>
              <c:pt idx="3">
                <c:v>3</c:v>
              </c:pt>
              <c:pt idx="4">
                <c:v>4</c:v>
              </c:pt>
              <c:pt idx="5">
                <c:v>5</c:v>
              </c:pt>
              <c:pt idx="6">
                <c:v>6</c:v>
              </c:pt>
              <c:pt idx="7">
                <c:v>7</c:v>
              </c:pt>
              <c:pt idx="8">
                <c:v>8</c:v>
              </c:pt>
              <c:pt idx="9">
                <c:v>9</c:v>
              </c:pt>
              <c:pt idx="10">
                <c:v>10</c:v>
              </c:pt>
              <c:pt idx="11">
                <c:v>11</c:v>
              </c:pt>
              <c:pt idx="12">
                <c:v>12</c:v>
              </c:pt>
            </c:numLit>
          </c:xVal>
          <c:yVal>
            <c:numLit>
              <c:formatCode>General</c:formatCode>
              <c:ptCount val="13"/>
              <c:pt idx="0">
                <c:v>0.12925</c:v>
              </c:pt>
              <c:pt idx="1">
                <c:v>0.22325</c:v>
              </c:pt>
              <c:pt idx="2">
                <c:v>0.35075000000000001</c:v>
              </c:pt>
              <c:pt idx="3">
                <c:v>0.46800000000000003</c:v>
              </c:pt>
              <c:pt idx="4">
                <c:v>0.57674999999999998</c:v>
              </c:pt>
              <c:pt idx="5">
                <c:v>0.66574999999999995</c:v>
              </c:pt>
              <c:pt idx="6">
                <c:v>0.69100000000000006</c:v>
              </c:pt>
              <c:pt idx="7">
                <c:v>0.73524999999999996</c:v>
              </c:pt>
              <c:pt idx="8">
                <c:v>0.76924999999999999</c:v>
              </c:pt>
              <c:pt idx="9">
                <c:v>0.79049999999999998</c:v>
              </c:pt>
              <c:pt idx="10">
                <c:v>0.76800000000000002</c:v>
              </c:pt>
              <c:pt idx="11">
                <c:v>0.79649999999999999</c:v>
              </c:pt>
              <c:pt idx="12">
                <c:v>0.78425000000000011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3-377D-AB4E-93BC-0858B74A7932}"/>
            </c:ext>
          </c:extLst>
        </c:ser>
        <c:ser>
          <c:idx val="4"/>
          <c:order val="4"/>
          <c:tx>
            <c:v>10 µM</c:v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Lit>
              <c:formatCode>General</c:formatCode>
              <c:ptCount val="13"/>
              <c:pt idx="0">
                <c:v>0</c:v>
              </c:pt>
              <c:pt idx="1">
                <c:v>1</c:v>
              </c:pt>
              <c:pt idx="2">
                <c:v>2</c:v>
              </c:pt>
              <c:pt idx="3">
                <c:v>3</c:v>
              </c:pt>
              <c:pt idx="4">
                <c:v>4</c:v>
              </c:pt>
              <c:pt idx="5">
                <c:v>5</c:v>
              </c:pt>
              <c:pt idx="6">
                <c:v>6</c:v>
              </c:pt>
              <c:pt idx="7">
                <c:v>7</c:v>
              </c:pt>
              <c:pt idx="8">
                <c:v>8</c:v>
              </c:pt>
              <c:pt idx="9">
                <c:v>9</c:v>
              </c:pt>
              <c:pt idx="10">
                <c:v>10</c:v>
              </c:pt>
              <c:pt idx="11">
                <c:v>11</c:v>
              </c:pt>
              <c:pt idx="12">
                <c:v>12</c:v>
              </c:pt>
            </c:numLit>
          </c:xVal>
          <c:yVal>
            <c:numLit>
              <c:formatCode>General</c:formatCode>
              <c:ptCount val="13"/>
              <c:pt idx="0">
                <c:v>0.13200000000000001</c:v>
              </c:pt>
              <c:pt idx="1">
                <c:v>0.21925</c:v>
              </c:pt>
              <c:pt idx="2">
                <c:v>0.35425000000000001</c:v>
              </c:pt>
              <c:pt idx="3">
                <c:v>0.50025000000000008</c:v>
              </c:pt>
              <c:pt idx="4">
                <c:v>0.626</c:v>
              </c:pt>
              <c:pt idx="5">
                <c:v>0.68825000000000003</c:v>
              </c:pt>
              <c:pt idx="6">
                <c:v>0.69850000000000001</c:v>
              </c:pt>
              <c:pt idx="7">
                <c:v>0.72425000000000006</c:v>
              </c:pt>
              <c:pt idx="8">
                <c:v>0.72449999999999992</c:v>
              </c:pt>
              <c:pt idx="9">
                <c:v>0.71575</c:v>
              </c:pt>
              <c:pt idx="10">
                <c:v>0.71625000000000005</c:v>
              </c:pt>
              <c:pt idx="11">
                <c:v>0.77899999999999991</c:v>
              </c:pt>
              <c:pt idx="12">
                <c:v>0.72699999999999998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4-377D-AB4E-93BC-0858B74A79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1470847"/>
        <c:axId val="374143391"/>
      </c:scatterChart>
      <c:valAx>
        <c:axId val="41147084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im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TH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H"/>
          </a:p>
        </c:txPr>
        <c:crossAx val="374143391"/>
        <c:crosses val="autoZero"/>
        <c:crossBetween val="midCat"/>
      </c:valAx>
      <c:valAx>
        <c:axId val="37414339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490 n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TH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H"/>
          </a:p>
        </c:txPr>
        <c:crossAx val="411470847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TH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TH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Index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TH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0 µM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Lit>
              <c:formatCode>General</c:formatCode>
              <c:ptCount val="13"/>
              <c:pt idx="0">
                <c:v>0</c:v>
              </c:pt>
              <c:pt idx="1">
                <c:v>1</c:v>
              </c:pt>
              <c:pt idx="2">
                <c:v>2</c:v>
              </c:pt>
              <c:pt idx="3">
                <c:v>3</c:v>
              </c:pt>
              <c:pt idx="4">
                <c:v>4</c:v>
              </c:pt>
              <c:pt idx="5">
                <c:v>5</c:v>
              </c:pt>
              <c:pt idx="6">
                <c:v>6</c:v>
              </c:pt>
              <c:pt idx="7">
                <c:v>7</c:v>
              </c:pt>
              <c:pt idx="8">
                <c:v>8</c:v>
              </c:pt>
              <c:pt idx="9">
                <c:v>9</c:v>
              </c:pt>
              <c:pt idx="10">
                <c:v>10</c:v>
              </c:pt>
              <c:pt idx="11">
                <c:v>11</c:v>
              </c:pt>
              <c:pt idx="12">
                <c:v>12</c:v>
              </c:pt>
            </c:numLit>
          </c:xVal>
          <c:yVal>
            <c:numLit>
              <c:formatCode>General</c:formatCode>
              <c:ptCount val="13"/>
              <c:pt idx="0">
                <c:v>368.11023622047242</c:v>
              </c:pt>
              <c:pt idx="1">
                <c:v>230.86900129701687</c:v>
              </c:pt>
              <c:pt idx="2">
                <c:v>159.2178770949721</c:v>
              </c:pt>
              <c:pt idx="3">
                <c:v>129.51807228915663</c:v>
              </c:pt>
              <c:pt idx="4">
                <c:v>104.25663170882171</c:v>
              </c:pt>
              <c:pt idx="5">
                <c:v>86.638830897703556</c:v>
              </c:pt>
              <c:pt idx="6">
                <c:v>80.81791626095422</c:v>
              </c:pt>
              <c:pt idx="7">
                <c:v>73.75171781951444</c:v>
              </c:pt>
              <c:pt idx="8">
                <c:v>71.146245059288546</c:v>
              </c:pt>
              <c:pt idx="9">
                <c:v>67.656045395024009</c:v>
              </c:pt>
              <c:pt idx="10">
                <c:v>62.16328222130128</c:v>
              </c:pt>
              <c:pt idx="11">
                <c:v>52.572286894479902</c:v>
              </c:pt>
              <c:pt idx="12">
                <c:v>55.034129692832757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0-E8B4-4746-8A24-8FBEB5B9BC97}"/>
            </c:ext>
          </c:extLst>
        </c:ser>
        <c:ser>
          <c:idx val="1"/>
          <c:order val="1"/>
          <c:tx>
            <c:v>1 µM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Lit>
              <c:formatCode>General</c:formatCode>
              <c:ptCount val="13"/>
              <c:pt idx="0">
                <c:v>0</c:v>
              </c:pt>
              <c:pt idx="1">
                <c:v>1</c:v>
              </c:pt>
              <c:pt idx="2">
                <c:v>2</c:v>
              </c:pt>
              <c:pt idx="3">
                <c:v>3</c:v>
              </c:pt>
              <c:pt idx="4">
                <c:v>4</c:v>
              </c:pt>
              <c:pt idx="5">
                <c:v>5</c:v>
              </c:pt>
              <c:pt idx="6">
                <c:v>6</c:v>
              </c:pt>
              <c:pt idx="7">
                <c:v>7</c:v>
              </c:pt>
              <c:pt idx="8">
                <c:v>8</c:v>
              </c:pt>
              <c:pt idx="9">
                <c:v>9</c:v>
              </c:pt>
              <c:pt idx="10">
                <c:v>10</c:v>
              </c:pt>
              <c:pt idx="11">
                <c:v>11</c:v>
              </c:pt>
              <c:pt idx="12">
                <c:v>12</c:v>
              </c:pt>
            </c:numLit>
          </c:xVal>
          <c:yVal>
            <c:numLit>
              <c:formatCode>General</c:formatCode>
              <c:ptCount val="13"/>
              <c:pt idx="0">
                <c:v>325.82322357019069</c:v>
              </c:pt>
              <c:pt idx="1">
                <c:v>194.98910675381262</c:v>
              </c:pt>
              <c:pt idx="2">
                <c:v>139.47990543735224</c:v>
              </c:pt>
              <c:pt idx="3">
                <c:v>105.93998775260259</c:v>
              </c:pt>
              <c:pt idx="4">
                <c:v>84.194977843426884</c:v>
              </c:pt>
              <c:pt idx="5">
                <c:v>72.125583368689007</c:v>
              </c:pt>
              <c:pt idx="6">
                <c:v>66.354410616705707</c:v>
              </c:pt>
              <c:pt idx="7">
                <c:v>62.223858615611185</c:v>
              </c:pt>
              <c:pt idx="8">
                <c:v>57.093425605536339</c:v>
              </c:pt>
              <c:pt idx="9">
                <c:v>55.036344755970923</c:v>
              </c:pt>
              <c:pt idx="10">
                <c:v>53.627760252365924</c:v>
              </c:pt>
              <c:pt idx="11">
                <c:v>46.368352788586257</c:v>
              </c:pt>
              <c:pt idx="12">
                <c:v>47.534586732884001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1-E8B4-4746-8A24-8FBEB5B9BC97}"/>
            </c:ext>
          </c:extLst>
        </c:ser>
        <c:ser>
          <c:idx val="2"/>
          <c:order val="2"/>
          <c:tx>
            <c:v>5 µM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Lit>
              <c:formatCode>General</c:formatCode>
              <c:ptCount val="13"/>
              <c:pt idx="0">
                <c:v>0</c:v>
              </c:pt>
              <c:pt idx="1">
                <c:v>1</c:v>
              </c:pt>
              <c:pt idx="2">
                <c:v>2</c:v>
              </c:pt>
              <c:pt idx="3">
                <c:v>3</c:v>
              </c:pt>
              <c:pt idx="4">
                <c:v>4</c:v>
              </c:pt>
              <c:pt idx="5">
                <c:v>5</c:v>
              </c:pt>
              <c:pt idx="6">
                <c:v>6</c:v>
              </c:pt>
              <c:pt idx="7">
                <c:v>7</c:v>
              </c:pt>
              <c:pt idx="8">
                <c:v>8</c:v>
              </c:pt>
              <c:pt idx="9">
                <c:v>9</c:v>
              </c:pt>
              <c:pt idx="10">
                <c:v>10</c:v>
              </c:pt>
              <c:pt idx="11">
                <c:v>11</c:v>
              </c:pt>
              <c:pt idx="12">
                <c:v>12</c:v>
              </c:pt>
            </c:numLit>
          </c:xVal>
          <c:yVal>
            <c:numLit>
              <c:formatCode>General</c:formatCode>
              <c:ptCount val="13"/>
              <c:pt idx="0">
                <c:v>359.76789168278526</c:v>
              </c:pt>
              <c:pt idx="1">
                <c:v>203.80739081746921</c:v>
              </c:pt>
              <c:pt idx="2">
                <c:v>124.7327156094084</c:v>
              </c:pt>
              <c:pt idx="3">
                <c:v>91.880341880341874</c:v>
              </c:pt>
              <c:pt idx="4">
                <c:v>74.555700043346334</c:v>
              </c:pt>
              <c:pt idx="5">
                <c:v>63.462260608336464</c:v>
              </c:pt>
              <c:pt idx="6">
                <c:v>59.696092619392182</c:v>
              </c:pt>
              <c:pt idx="7">
                <c:v>54.743284597075828</c:v>
              </c:pt>
              <c:pt idx="8">
                <c:v>52.973675658108547</c:v>
              </c:pt>
              <c:pt idx="9">
                <c:v>49.335863377609108</c:v>
              </c:pt>
              <c:pt idx="10">
                <c:v>49.153645833333336</c:v>
              </c:pt>
              <c:pt idx="11">
                <c:v>46.13935969868173</c:v>
              </c:pt>
              <c:pt idx="12">
                <c:v>43.672298374242899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2-E8B4-4746-8A24-8FBEB5B9BC97}"/>
            </c:ext>
          </c:extLst>
        </c:ser>
        <c:ser>
          <c:idx val="3"/>
          <c:order val="3"/>
          <c:tx>
            <c:v>10 µM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Lit>
              <c:formatCode>General</c:formatCode>
              <c:ptCount val="13"/>
              <c:pt idx="0">
                <c:v>0</c:v>
              </c:pt>
              <c:pt idx="1">
                <c:v>1</c:v>
              </c:pt>
              <c:pt idx="2">
                <c:v>2</c:v>
              </c:pt>
              <c:pt idx="3">
                <c:v>3</c:v>
              </c:pt>
              <c:pt idx="4">
                <c:v>4</c:v>
              </c:pt>
              <c:pt idx="5">
                <c:v>5</c:v>
              </c:pt>
              <c:pt idx="6">
                <c:v>6</c:v>
              </c:pt>
              <c:pt idx="7">
                <c:v>7</c:v>
              </c:pt>
              <c:pt idx="8">
                <c:v>8</c:v>
              </c:pt>
              <c:pt idx="9">
                <c:v>9</c:v>
              </c:pt>
              <c:pt idx="10">
                <c:v>10</c:v>
              </c:pt>
              <c:pt idx="11">
                <c:v>11</c:v>
              </c:pt>
              <c:pt idx="12">
                <c:v>12</c:v>
              </c:pt>
            </c:numLit>
          </c:xVal>
          <c:yVal>
            <c:numLit>
              <c:formatCode>General</c:formatCode>
              <c:ptCount val="13"/>
              <c:pt idx="0">
                <c:v>356.06060606060606</c:v>
              </c:pt>
              <c:pt idx="1">
                <c:v>201.82440136830104</c:v>
              </c:pt>
              <c:pt idx="2">
                <c:v>121.38320395201129</c:v>
              </c:pt>
              <c:pt idx="3">
                <c:v>84.957521239380299</c:v>
              </c:pt>
              <c:pt idx="4">
                <c:v>67.092651757188492</c:v>
              </c:pt>
              <c:pt idx="5">
                <c:v>59.934616781692696</c:v>
              </c:pt>
              <c:pt idx="6">
                <c:v>58.33929849677881</c:v>
              </c:pt>
              <c:pt idx="7">
                <c:v>55.919917155678284</c:v>
              </c:pt>
              <c:pt idx="8">
                <c:v>54.175293305728097</c:v>
              </c:pt>
              <c:pt idx="9">
                <c:v>52.74187914774712</c:v>
              </c:pt>
              <c:pt idx="10">
                <c:v>50.610820244328096</c:v>
              </c:pt>
              <c:pt idx="11">
                <c:v>44.608472400513485</c:v>
              </c:pt>
              <c:pt idx="12">
                <c:v>44.016506189821186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3-E8B4-4746-8A24-8FBEB5B9BC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5146415"/>
        <c:axId val="359923119"/>
      </c:scatterChart>
      <c:valAx>
        <c:axId val="41514641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im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TH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H"/>
          </a:p>
        </c:txPr>
        <c:crossAx val="359923119"/>
        <c:crosses val="autoZero"/>
        <c:crossBetween val="midCat"/>
      </c:valAx>
      <c:valAx>
        <c:axId val="35992311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Flu./O.D.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TH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H"/>
          </a:p>
        </c:txPr>
        <c:crossAx val="415146415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TH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TH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v>pUC18T-gfpmut3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Lit>
              <c:formatCode>General</c:formatCode>
              <c:ptCount val="9"/>
              <c:pt idx="0">
                <c:v>0</c:v>
              </c:pt>
              <c:pt idx="1">
                <c:v>1</c:v>
              </c:pt>
              <c:pt idx="2">
                <c:v>2</c:v>
              </c:pt>
              <c:pt idx="3">
                <c:v>3</c:v>
              </c:pt>
              <c:pt idx="4">
                <c:v>4</c:v>
              </c:pt>
              <c:pt idx="5">
                <c:v>5</c:v>
              </c:pt>
              <c:pt idx="6">
                <c:v>6</c:v>
              </c:pt>
              <c:pt idx="7">
                <c:v>22</c:v>
              </c:pt>
              <c:pt idx="8">
                <c:v>24</c:v>
              </c:pt>
            </c:numLit>
          </c:xVal>
          <c:yVal>
            <c:numLit>
              <c:formatCode>General</c:formatCode>
              <c:ptCount val="9"/>
              <c:pt idx="0">
                <c:v>3.7999999999999999E-2</c:v>
              </c:pt>
              <c:pt idx="1">
                <c:v>4.2000000000000003E-2</c:v>
              </c:pt>
              <c:pt idx="2">
                <c:v>5.000000000000001E-2</c:v>
              </c:pt>
              <c:pt idx="3">
                <c:v>7.0000000000000007E-2</c:v>
              </c:pt>
              <c:pt idx="4">
                <c:v>0.12966666666666668</c:v>
              </c:pt>
              <c:pt idx="5">
                <c:v>0.19200000000000003</c:v>
              </c:pt>
              <c:pt idx="6">
                <c:v>0.35666666666666663</c:v>
              </c:pt>
              <c:pt idx="7">
                <c:v>1.0053333333333334</c:v>
              </c:pt>
              <c:pt idx="8">
                <c:v>0.93766666666666654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0-265A-7A46-9335-A9D6D45A4F57}"/>
            </c:ext>
          </c:extLst>
        </c:ser>
        <c:ser>
          <c:idx val="1"/>
          <c:order val="1"/>
          <c:tx>
            <c:v>E.coli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Lit>
              <c:formatCode>General</c:formatCode>
              <c:ptCount val="9"/>
              <c:pt idx="0">
                <c:v>0</c:v>
              </c:pt>
              <c:pt idx="1">
                <c:v>1</c:v>
              </c:pt>
              <c:pt idx="2">
                <c:v>2</c:v>
              </c:pt>
              <c:pt idx="3">
                <c:v>3</c:v>
              </c:pt>
              <c:pt idx="4">
                <c:v>4</c:v>
              </c:pt>
              <c:pt idx="5">
                <c:v>5</c:v>
              </c:pt>
              <c:pt idx="6">
                <c:v>6</c:v>
              </c:pt>
              <c:pt idx="7">
                <c:v>22</c:v>
              </c:pt>
              <c:pt idx="8">
                <c:v>24</c:v>
              </c:pt>
            </c:numLit>
          </c:xVal>
          <c:yVal>
            <c:numLit>
              <c:formatCode>General</c:formatCode>
              <c:ptCount val="9"/>
              <c:pt idx="0">
                <c:v>8.1333333333333327E-2</c:v>
              </c:pt>
              <c:pt idx="1">
                <c:v>0.23899999999999999</c:v>
              </c:pt>
              <c:pt idx="2">
                <c:v>0.41799999999999998</c:v>
              </c:pt>
              <c:pt idx="3">
                <c:v>0.56100000000000005</c:v>
              </c:pt>
              <c:pt idx="4">
                <c:v>0.65566666666666673</c:v>
              </c:pt>
              <c:pt idx="5">
                <c:v>0.755</c:v>
              </c:pt>
              <c:pt idx="6">
                <c:v>0.83433333333333337</c:v>
              </c:pt>
              <c:pt idx="7">
                <c:v>1.1576666666666666</c:v>
              </c:pt>
              <c:pt idx="8">
                <c:v>1.1379999999999999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1-265A-7A46-9335-A9D6D45A4F57}"/>
            </c:ext>
          </c:extLst>
        </c:ser>
        <c:ser>
          <c:idx val="2"/>
          <c:order val="2"/>
          <c:tx>
            <c:v>Media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Lit>
              <c:formatCode>General</c:formatCode>
              <c:ptCount val="9"/>
              <c:pt idx="0">
                <c:v>0</c:v>
              </c:pt>
              <c:pt idx="1">
                <c:v>1</c:v>
              </c:pt>
              <c:pt idx="2">
                <c:v>2</c:v>
              </c:pt>
              <c:pt idx="3">
                <c:v>3</c:v>
              </c:pt>
              <c:pt idx="4">
                <c:v>4</c:v>
              </c:pt>
              <c:pt idx="5">
                <c:v>5</c:v>
              </c:pt>
              <c:pt idx="6">
                <c:v>6</c:v>
              </c:pt>
              <c:pt idx="7">
                <c:v>22</c:v>
              </c:pt>
              <c:pt idx="8">
                <c:v>24</c:v>
              </c:pt>
            </c:numLit>
          </c:xVal>
          <c:yVal>
            <c:numLit>
              <c:formatCode>General</c:formatCode>
              <c:ptCount val="9"/>
              <c:pt idx="0">
                <c:v>3.3666666666666671E-2</c:v>
              </c:pt>
              <c:pt idx="1">
                <c:v>3.5333333333333335E-2</c:v>
              </c:pt>
              <c:pt idx="2">
                <c:v>3.6000000000000004E-2</c:v>
              </c:pt>
              <c:pt idx="3">
                <c:v>3.1666666666666669E-2</c:v>
              </c:pt>
              <c:pt idx="4">
                <c:v>3.0666666666666665E-2</c:v>
              </c:pt>
              <c:pt idx="5">
                <c:v>3.1E-2</c:v>
              </c:pt>
              <c:pt idx="6">
                <c:v>3.0333333333333334E-2</c:v>
              </c:pt>
              <c:pt idx="7">
                <c:v>3.3000000000000002E-2</c:v>
              </c:pt>
              <c:pt idx="8">
                <c:v>3.5333333333333335E-2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2-265A-7A46-9335-A9D6D45A4F57}"/>
            </c:ext>
          </c:extLst>
        </c:ser>
        <c:ser>
          <c:idx val="3"/>
          <c:order val="3"/>
          <c:tx>
            <c:v>pMK-KYN + 100 µM KYN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Lit>
              <c:formatCode>General</c:formatCode>
              <c:ptCount val="9"/>
              <c:pt idx="0">
                <c:v>0</c:v>
              </c:pt>
              <c:pt idx="1">
                <c:v>1</c:v>
              </c:pt>
              <c:pt idx="2">
                <c:v>2</c:v>
              </c:pt>
              <c:pt idx="3">
                <c:v>3</c:v>
              </c:pt>
              <c:pt idx="4">
                <c:v>4</c:v>
              </c:pt>
              <c:pt idx="5">
                <c:v>5</c:v>
              </c:pt>
              <c:pt idx="6">
                <c:v>6</c:v>
              </c:pt>
              <c:pt idx="7">
                <c:v>22</c:v>
              </c:pt>
              <c:pt idx="8">
                <c:v>24</c:v>
              </c:pt>
            </c:numLit>
          </c:xVal>
          <c:yVal>
            <c:numLit>
              <c:formatCode>General</c:formatCode>
              <c:ptCount val="9"/>
              <c:pt idx="0">
                <c:v>5.4666666666666669E-2</c:v>
              </c:pt>
              <c:pt idx="1">
                <c:v>0.111</c:v>
              </c:pt>
              <c:pt idx="2">
                <c:v>0.21233333333333335</c:v>
              </c:pt>
              <c:pt idx="3">
                <c:v>0.35733333333333334</c:v>
              </c:pt>
              <c:pt idx="4">
                <c:v>0.53366666666666662</c:v>
              </c:pt>
              <c:pt idx="5">
                <c:v>0.65900000000000014</c:v>
              </c:pt>
              <c:pt idx="6">
                <c:v>0.76600000000000001</c:v>
              </c:pt>
              <c:pt idx="7">
                <c:v>0.90133333333333343</c:v>
              </c:pt>
              <c:pt idx="8">
                <c:v>0.91433333333333333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3-265A-7A46-9335-A9D6D45A4F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73424144"/>
        <c:axId val="973425872"/>
      </c:scatterChart>
      <c:valAx>
        <c:axId val="973424144"/>
        <c:scaling>
          <c:orientation val="minMax"/>
          <c:max val="2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ime (h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TH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H"/>
          </a:p>
        </c:txPr>
        <c:crossAx val="973425872"/>
        <c:crosses val="autoZero"/>
        <c:crossBetween val="midCat"/>
      </c:valAx>
      <c:valAx>
        <c:axId val="9734258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OD60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TH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H"/>
          </a:p>
        </c:txPr>
        <c:crossAx val="9734241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TH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TH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v>pUC18T-gfpmut3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Lit>
              <c:formatCode>General</c:formatCode>
              <c:ptCount val="9"/>
              <c:pt idx="0">
                <c:v>0</c:v>
              </c:pt>
              <c:pt idx="1">
                <c:v>1</c:v>
              </c:pt>
              <c:pt idx="2">
                <c:v>2</c:v>
              </c:pt>
              <c:pt idx="3">
                <c:v>3</c:v>
              </c:pt>
              <c:pt idx="4">
                <c:v>4</c:v>
              </c:pt>
              <c:pt idx="5">
                <c:v>5</c:v>
              </c:pt>
              <c:pt idx="6">
                <c:v>6</c:v>
              </c:pt>
              <c:pt idx="7">
                <c:v>22</c:v>
              </c:pt>
              <c:pt idx="8">
                <c:v>24</c:v>
              </c:pt>
            </c:numLit>
          </c:xVal>
          <c:yVal>
            <c:numLit>
              <c:formatCode>General</c:formatCode>
              <c:ptCount val="9"/>
              <c:pt idx="0">
                <c:v>420.66666666666669</c:v>
              </c:pt>
              <c:pt idx="1">
                <c:v>451.33333333333331</c:v>
              </c:pt>
              <c:pt idx="2">
                <c:v>464.33333333333331</c:v>
              </c:pt>
              <c:pt idx="3">
                <c:v>508</c:v>
              </c:pt>
              <c:pt idx="4">
                <c:v>644.66666666666663</c:v>
              </c:pt>
              <c:pt idx="5">
                <c:v>782.33333333333337</c:v>
              </c:pt>
              <c:pt idx="6">
                <c:v>1353.3333333333333</c:v>
              </c:pt>
              <c:pt idx="7">
                <c:v>22794.333333333332</c:v>
              </c:pt>
              <c:pt idx="8">
                <c:v>21951.666666666668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0-CF43-D64C-8E99-7B81E4184607}"/>
            </c:ext>
          </c:extLst>
        </c:ser>
        <c:ser>
          <c:idx val="1"/>
          <c:order val="1"/>
          <c:tx>
            <c:v>E.coli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Lit>
              <c:formatCode>General</c:formatCode>
              <c:ptCount val="9"/>
              <c:pt idx="0">
                <c:v>0</c:v>
              </c:pt>
              <c:pt idx="1">
                <c:v>1</c:v>
              </c:pt>
              <c:pt idx="2">
                <c:v>2</c:v>
              </c:pt>
              <c:pt idx="3">
                <c:v>3</c:v>
              </c:pt>
              <c:pt idx="4">
                <c:v>4</c:v>
              </c:pt>
              <c:pt idx="5">
                <c:v>5</c:v>
              </c:pt>
              <c:pt idx="6">
                <c:v>6</c:v>
              </c:pt>
              <c:pt idx="7">
                <c:v>22</c:v>
              </c:pt>
              <c:pt idx="8">
                <c:v>24</c:v>
              </c:pt>
            </c:numLit>
          </c:xVal>
          <c:yVal>
            <c:numLit>
              <c:formatCode>General</c:formatCode>
              <c:ptCount val="9"/>
              <c:pt idx="0">
                <c:v>275.33333333333331</c:v>
              </c:pt>
              <c:pt idx="1">
                <c:v>285</c:v>
              </c:pt>
              <c:pt idx="2">
                <c:v>305.66666666666669</c:v>
              </c:pt>
              <c:pt idx="3">
                <c:v>297.66666666666669</c:v>
              </c:pt>
              <c:pt idx="4">
                <c:v>284.33333333333331</c:v>
              </c:pt>
              <c:pt idx="5">
                <c:v>291</c:v>
              </c:pt>
              <c:pt idx="6">
                <c:v>274.66666666666669</c:v>
              </c:pt>
              <c:pt idx="7">
                <c:v>337.33333333333331</c:v>
              </c:pt>
              <c:pt idx="8">
                <c:v>313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1-CF43-D64C-8E99-7B81E4184607}"/>
            </c:ext>
          </c:extLst>
        </c:ser>
        <c:ser>
          <c:idx val="2"/>
          <c:order val="2"/>
          <c:tx>
            <c:v>Media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Lit>
              <c:formatCode>General</c:formatCode>
              <c:ptCount val="9"/>
              <c:pt idx="0">
                <c:v>0</c:v>
              </c:pt>
              <c:pt idx="1">
                <c:v>1</c:v>
              </c:pt>
              <c:pt idx="2">
                <c:v>2</c:v>
              </c:pt>
              <c:pt idx="3">
                <c:v>3</c:v>
              </c:pt>
              <c:pt idx="4">
                <c:v>4</c:v>
              </c:pt>
              <c:pt idx="5">
                <c:v>5</c:v>
              </c:pt>
              <c:pt idx="6">
                <c:v>6</c:v>
              </c:pt>
              <c:pt idx="7">
                <c:v>22</c:v>
              </c:pt>
              <c:pt idx="8">
                <c:v>24</c:v>
              </c:pt>
            </c:numLit>
          </c:xVal>
          <c:yVal>
            <c:numLit>
              <c:formatCode>General</c:formatCode>
              <c:ptCount val="9"/>
              <c:pt idx="0">
                <c:v>269.33333333333331</c:v>
              </c:pt>
              <c:pt idx="1">
                <c:v>268</c:v>
              </c:pt>
              <c:pt idx="2">
                <c:v>262</c:v>
              </c:pt>
              <c:pt idx="3">
                <c:v>256.66666666666669</c:v>
              </c:pt>
              <c:pt idx="4">
                <c:v>250</c:v>
              </c:pt>
              <c:pt idx="5">
                <c:v>240.66666666666666</c:v>
              </c:pt>
              <c:pt idx="6">
                <c:v>237.33333333333334</c:v>
              </c:pt>
              <c:pt idx="7">
                <c:v>244</c:v>
              </c:pt>
              <c:pt idx="8">
                <c:v>252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2-CF43-D64C-8E99-7B81E4184607}"/>
            </c:ext>
          </c:extLst>
        </c:ser>
        <c:ser>
          <c:idx val="3"/>
          <c:order val="3"/>
          <c:tx>
            <c:v>pMK-KYN + 100 µM KYN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Lit>
              <c:formatCode>General</c:formatCode>
              <c:ptCount val="9"/>
              <c:pt idx="0">
                <c:v>0</c:v>
              </c:pt>
              <c:pt idx="1">
                <c:v>1</c:v>
              </c:pt>
              <c:pt idx="2">
                <c:v>2</c:v>
              </c:pt>
              <c:pt idx="3">
                <c:v>3</c:v>
              </c:pt>
              <c:pt idx="4">
                <c:v>4</c:v>
              </c:pt>
              <c:pt idx="5">
                <c:v>5</c:v>
              </c:pt>
              <c:pt idx="6">
                <c:v>6</c:v>
              </c:pt>
              <c:pt idx="7">
                <c:v>22</c:v>
              </c:pt>
              <c:pt idx="8">
                <c:v>24</c:v>
              </c:pt>
            </c:numLit>
          </c:xVal>
          <c:yVal>
            <c:numLit>
              <c:formatCode>General</c:formatCode>
              <c:ptCount val="9"/>
              <c:pt idx="0">
                <c:v>266.66666666666669</c:v>
              </c:pt>
              <c:pt idx="1">
                <c:v>266</c:v>
              </c:pt>
              <c:pt idx="2">
                <c:v>260.66666666666669</c:v>
              </c:pt>
              <c:pt idx="3">
                <c:v>264</c:v>
              </c:pt>
              <c:pt idx="4">
                <c:v>273.66666666666669</c:v>
              </c:pt>
              <c:pt idx="5">
                <c:v>284.66666666666669</c:v>
              </c:pt>
              <c:pt idx="6">
                <c:v>273.33333333333331</c:v>
              </c:pt>
              <c:pt idx="7">
                <c:v>300.66666666666669</c:v>
              </c:pt>
              <c:pt idx="8">
                <c:v>292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3-CF43-D64C-8E99-7B81E41846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91211584"/>
        <c:axId val="931105760"/>
      </c:scatterChart>
      <c:valAx>
        <c:axId val="9912115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ime (h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TH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H"/>
          </a:p>
        </c:txPr>
        <c:crossAx val="931105760"/>
        <c:crosses val="autoZero"/>
        <c:crossBetween val="midCat"/>
      </c:valAx>
      <c:valAx>
        <c:axId val="931105760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Fluorescence intensity (a.u.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TH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H"/>
          </a:p>
        </c:txPr>
        <c:crossAx val="9912115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TH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TH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793750</xdr:colOff>
      <xdr:row>42</xdr:row>
      <xdr:rowOff>76200</xdr:rowOff>
    </xdr:from>
    <xdr:to>
      <xdr:col>19</xdr:col>
      <xdr:colOff>165100</xdr:colOff>
      <xdr:row>61</xdr:row>
      <xdr:rowOff>12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8A3B5B0-0755-D940-9F2D-3EF0DA880C3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6350</xdr:colOff>
      <xdr:row>95</xdr:row>
      <xdr:rowOff>6350</xdr:rowOff>
    </xdr:from>
    <xdr:to>
      <xdr:col>17</xdr:col>
      <xdr:colOff>558800</xdr:colOff>
      <xdr:row>111</xdr:row>
      <xdr:rowOff>635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378F643-D588-F84F-A1F1-ECD73F608CF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6350</xdr:colOff>
      <xdr:row>145</xdr:row>
      <xdr:rowOff>19050</xdr:rowOff>
    </xdr:from>
    <xdr:to>
      <xdr:col>12</xdr:col>
      <xdr:colOff>800100</xdr:colOff>
      <xdr:row>166</xdr:row>
      <xdr:rowOff>1397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5FB8830E-F14F-BC4E-8492-9A95EAD36C6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819150</xdr:colOff>
      <xdr:row>13</xdr:row>
      <xdr:rowOff>57150</xdr:rowOff>
    </xdr:from>
    <xdr:to>
      <xdr:col>12</xdr:col>
      <xdr:colOff>812800</xdr:colOff>
      <xdr:row>32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E7480F8-2671-DC48-A2DC-F12E03D70E9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6350</xdr:colOff>
      <xdr:row>47</xdr:row>
      <xdr:rowOff>184150</xdr:rowOff>
    </xdr:from>
    <xdr:to>
      <xdr:col>12</xdr:col>
      <xdr:colOff>800100</xdr:colOff>
      <xdr:row>69</xdr:row>
      <xdr:rowOff>889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9E79556-FD3B-B843-B467-161C7FF5000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3CFFE7DF-CD42-1B46-935E-852EAE73C575}" name="Table1" displayName="Table1" ref="B1:H14" totalsRowShown="0">
  <autoFilter ref="B1:H14" xr:uid="{3CFFE7DF-CD42-1B46-935E-852EAE73C575}"/>
  <tableColumns count="7">
    <tableColumn id="1" xr3:uid="{EAC89A1E-82A7-034B-8FCB-E6EBDA8549F5}" name="Time"/>
    <tableColumn id="2" xr3:uid="{EC536753-024C-6444-B742-40F955881F0E}" name="M9 media"/>
    <tableColumn id="3" xr3:uid="{9BC9E1D4-6BA3-F048-83B8-C49FEEEF4B7A}" name="E.coli"/>
    <tableColumn id="4" xr3:uid="{2183FF2F-9919-814E-9841-3027B8C60AB5}" name="pMA-KYN"/>
    <tableColumn id="5" xr3:uid="{98999F46-3658-A64F-9887-379BDDA850BE}" name="pMA-KYN+1µM KYN"/>
    <tableColumn id="6" xr3:uid="{12235CF4-82B1-9746-86D9-D38527214EE9}" name="pMA-KYN+5µM KYN"/>
    <tableColumn id="7" xr3:uid="{D7C5BE25-FCD5-A840-8A8F-199AAA0AAD60}" name="pMA-KYN+10µM KYN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EE2415DC-CBCB-0244-B342-1FAB0571E319}" name="Table2" displayName="Table2" ref="B16:H29" totalsRowShown="0">
  <autoFilter ref="B16:H29" xr:uid="{EE2415DC-CBCB-0244-B342-1FAB0571E319}"/>
  <tableColumns count="7">
    <tableColumn id="1" xr3:uid="{785A466D-8C44-5F4C-9131-E8D6F641D2C3}" name="Time"/>
    <tableColumn id="2" xr3:uid="{A6E96F50-3E8D-2F4F-B270-B7FFB7405B83}" name="M9 media"/>
    <tableColumn id="3" xr3:uid="{54DD62B3-7B47-7D46-AAD4-C6C1AECFB7C2}" name="E.coli"/>
    <tableColumn id="4" xr3:uid="{0EF0CA01-A8EE-954E-AA72-447DA769F625}" name="pMA-KYN"/>
    <tableColumn id="5" xr3:uid="{BF9C427C-C440-1049-821A-E576452660E0}" name="pMA-KYN+1µM KYN"/>
    <tableColumn id="6" xr3:uid="{84AD6212-6B9D-294F-B344-324CF2E5FB89}" name="pMA-KYN+5µM KYN"/>
    <tableColumn id="7" xr3:uid="{3B57E5EC-26CC-F848-9847-89C5D952847F}" name="pMA-KYN+10µM KYN"/>
  </tableColumns>
  <tableStyleInfo name="TableStyleMedium2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C460BEE6-1F30-F84D-B1AD-C2F0EE5FCE94}" name="Table19" displayName="Table19" ref="K21:P34" totalsRowShown="0">
  <autoFilter ref="K21:P34" xr:uid="{C460BEE6-1F30-F84D-B1AD-C2F0EE5FCE94}"/>
  <tableColumns count="6">
    <tableColumn id="11" xr3:uid="{108E1CCB-17B3-FB43-966F-0087B993ECF5}" name="Hour"/>
    <tableColumn id="1" xr3:uid="{5D103920-F6C1-EE4E-A02C-2C4E2CB1170E}" name="Media"/>
    <tableColumn id="2" xr3:uid="{52977FF9-6F63-D044-8575-91EC0000ED6A}" name="0 µM"/>
    <tableColumn id="3" xr3:uid="{A938D318-0C16-E141-AF01-DFE051F85E9E}" name="1 µM"/>
    <tableColumn id="4" xr3:uid="{4EC75B94-F675-4247-85B7-6FEA73B3861F}" name="5 µM"/>
    <tableColumn id="5" xr3:uid="{E2BB6D99-8444-654D-8B54-B680CC4CA3B4}" name="10 µM"/>
  </tableColumns>
  <tableStyleInfo name="TableStyleMedium2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24CC828F-DA4A-E44B-8E08-6495A771D3F9}" name="Table210" displayName="Table210" ref="K73:P86" totalsRowShown="0">
  <autoFilter ref="K73:P86" xr:uid="{24CC828F-DA4A-E44B-8E08-6495A771D3F9}"/>
  <tableColumns count="6">
    <tableColumn id="1" xr3:uid="{0F3F90BC-3310-B946-9CA9-9558009F1DA6}" name="Hour"/>
    <tableColumn id="2" xr3:uid="{C71872E5-9F95-914C-A646-45D7A94F8734}" name="Media"/>
    <tableColumn id="3" xr3:uid="{8CBB56DD-FA2B-2442-A5A2-71E8D99A0BB1}" name="0 µM"/>
    <tableColumn id="4" xr3:uid="{088C4F4F-EDDF-754A-BC39-4AF8D48C7C48}" name="1 µM"/>
    <tableColumn id="5" xr3:uid="{05EC235D-F6FC-AA44-8BBF-2AC75231C478}" name="5 µM"/>
    <tableColumn id="6" xr3:uid="{34FFEA64-FA89-A34B-B703-7FF274F60A14}" name="10 µM"/>
  </tableColumns>
  <tableStyleInfo name="TableStyleMedium2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F22C3D3A-DD4B-3D48-8AB2-262FA5E4CAAA}" name="Table16" displayName="Table16" ref="G1:K10" totalsRowShown="0">
  <autoFilter ref="G1:K10" xr:uid="{F22C3D3A-DD4B-3D48-8AB2-262FA5E4CAAA}"/>
  <tableColumns count="5">
    <tableColumn id="1" xr3:uid="{D0A06323-7FD6-2142-AB63-7D7DF39BD80A}" name="Time"/>
    <tableColumn id="2" xr3:uid="{24E6B032-3E3E-8E42-86BC-B5549967AEED}" name="pUC18T-gfpmut3"/>
    <tableColumn id="3" xr3:uid="{63D8267B-F102-C246-A55D-348368144788}" name="E.coli"/>
    <tableColumn id="4" xr3:uid="{DF80F1E3-69BD-3D4D-B8A1-1A5AD1D0CDA1}" name="Media"/>
    <tableColumn id="5" xr3:uid="{361034E4-2993-4543-AFCF-8C1A2AC47273}" name="pMK-KYN + 100 µM KYN"/>
  </tableColumns>
  <tableStyleInfo name="TableStyleMedium2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45B4AE7A-1D0B-3944-858C-BD406B149528}" name="Table13" displayName="Table13" ref="G36:K45" totalsRowShown="0">
  <autoFilter ref="G36:K45" xr:uid="{45B4AE7A-1D0B-3944-858C-BD406B149528}"/>
  <tableColumns count="5">
    <tableColumn id="1" xr3:uid="{B0B3D526-61BC-0B43-B620-01C23A9ED54B}" name="Time"/>
    <tableColumn id="2" xr3:uid="{4226E783-E319-1746-8502-3EEB648DDE8C}" name="pUC18T-gfpmut3"/>
    <tableColumn id="3" xr3:uid="{809CA3B3-9AC2-8F45-AE32-0DF3388EEC5C}" name="E.coli"/>
    <tableColumn id="4" xr3:uid="{B11E451E-1AEF-1A4F-9D44-05CE51BBF9F2}" name="Media"/>
    <tableColumn id="5" xr3:uid="{0356FF13-EAB9-4D4E-A0D9-0A55608F02E7}" name="pMK-KYN + 100 µM KYN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table" Target="../tables/table1.xml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table" Target="../tables/table4.xml"/><Relationship Id="rId2" Type="http://schemas.openxmlformats.org/officeDocument/2006/relationships/table" Target="../tables/table3.xml"/><Relationship Id="rId1" Type="http://schemas.openxmlformats.org/officeDocument/2006/relationships/drawing" Target="../drawings/drawing1.xml"/></Relationships>
</file>

<file path=xl/worksheets/_rels/sheet8.xml.rels><?xml version="1.0" encoding="UTF-8" standalone="yes"?>
<Relationships xmlns="http://schemas.openxmlformats.org/package/2006/relationships"><Relationship Id="rId3" Type="http://schemas.openxmlformats.org/officeDocument/2006/relationships/table" Target="../tables/table6.xml"/><Relationship Id="rId2" Type="http://schemas.openxmlformats.org/officeDocument/2006/relationships/table" Target="../tables/table5.xml"/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ECEDED-AFEC-5C4C-943B-23CE043D580F}">
  <dimension ref="A1:Q62"/>
  <sheetViews>
    <sheetView tabSelected="1" workbookViewId="0">
      <selection activeCell="J2" sqref="J2:J7"/>
    </sheetView>
  </sheetViews>
  <sheetFormatPr baseColWidth="10" defaultRowHeight="16" x14ac:dyDescent="0.2"/>
  <sheetData>
    <row r="1" spans="1:17" x14ac:dyDescent="0.2">
      <c r="A1" s="1" t="s">
        <v>23</v>
      </c>
      <c r="B1" s="1"/>
      <c r="C1" s="1" t="s">
        <v>19</v>
      </c>
    </row>
    <row r="2" spans="1:17" x14ac:dyDescent="0.2">
      <c r="A2" t="s">
        <v>0</v>
      </c>
      <c r="J2" t="s">
        <v>14</v>
      </c>
    </row>
    <row r="3" spans="1:17" x14ac:dyDescent="0.2">
      <c r="A3" t="s">
        <v>1</v>
      </c>
      <c r="B3" t="s">
        <v>6</v>
      </c>
      <c r="C3" t="s">
        <v>7</v>
      </c>
      <c r="D3" t="s">
        <v>8</v>
      </c>
      <c r="E3" t="s">
        <v>9</v>
      </c>
      <c r="F3" t="s">
        <v>10</v>
      </c>
      <c r="G3" t="s">
        <v>11</v>
      </c>
      <c r="H3" t="s">
        <v>12</v>
      </c>
      <c r="J3" t="s">
        <v>1</v>
      </c>
      <c r="K3" t="s">
        <v>6</v>
      </c>
      <c r="L3" t="s">
        <v>7</v>
      </c>
      <c r="M3" t="s">
        <v>8</v>
      </c>
      <c r="N3" t="s">
        <v>9</v>
      </c>
      <c r="O3" t="s">
        <v>10</v>
      </c>
      <c r="P3" t="s">
        <v>11</v>
      </c>
      <c r="Q3" t="s">
        <v>12</v>
      </c>
    </row>
    <row r="4" spans="1:17" x14ac:dyDescent="0.2">
      <c r="B4" s="2">
        <v>706</v>
      </c>
      <c r="C4" s="3">
        <v>772</v>
      </c>
      <c r="D4" s="3">
        <v>675</v>
      </c>
      <c r="E4" s="3">
        <v>737</v>
      </c>
      <c r="F4" s="3">
        <v>659</v>
      </c>
      <c r="G4" s="3">
        <v>698</v>
      </c>
      <c r="H4" s="3">
        <v>622</v>
      </c>
      <c r="K4" s="2">
        <v>2.8000000000000001E-2</v>
      </c>
      <c r="L4" s="3">
        <v>0.59399999999999997</v>
      </c>
      <c r="M4" s="3">
        <v>0.52800000000000002</v>
      </c>
      <c r="N4" s="3">
        <v>0.505</v>
      </c>
      <c r="O4" s="3">
        <v>0.442</v>
      </c>
      <c r="P4" s="3">
        <v>0.45500000000000002</v>
      </c>
      <c r="Q4" s="3">
        <v>0.41499999999999998</v>
      </c>
    </row>
    <row r="5" spans="1:17" x14ac:dyDescent="0.2">
      <c r="B5" s="2">
        <v>738</v>
      </c>
      <c r="C5" s="3">
        <v>798</v>
      </c>
      <c r="D5" s="3">
        <v>720</v>
      </c>
      <c r="E5" s="3">
        <v>764</v>
      </c>
      <c r="F5" s="3">
        <v>702</v>
      </c>
      <c r="G5" s="3">
        <v>753</v>
      </c>
      <c r="H5" s="3">
        <v>672</v>
      </c>
      <c r="K5" s="2">
        <v>2.8000000000000001E-2</v>
      </c>
      <c r="L5" s="3">
        <v>0.60299999999999998</v>
      </c>
      <c r="M5" s="3">
        <v>0.55500000000000005</v>
      </c>
      <c r="N5" s="3">
        <v>0.503</v>
      </c>
      <c r="O5" s="3">
        <v>0.46700000000000003</v>
      </c>
      <c r="P5" s="3">
        <v>0.50800000000000001</v>
      </c>
      <c r="Q5" s="3">
        <v>0.44</v>
      </c>
    </row>
    <row r="6" spans="1:17" x14ac:dyDescent="0.2">
      <c r="B6" s="2">
        <v>724</v>
      </c>
      <c r="C6" s="3">
        <v>799</v>
      </c>
      <c r="D6" s="3">
        <v>714</v>
      </c>
      <c r="E6" s="3">
        <v>779</v>
      </c>
      <c r="F6" s="3">
        <v>700</v>
      </c>
      <c r="G6" s="3">
        <v>744</v>
      </c>
      <c r="H6" s="3">
        <v>672</v>
      </c>
      <c r="K6" s="2">
        <v>2.8000000000000001E-2</v>
      </c>
      <c r="L6" s="3">
        <v>0.60199999999999998</v>
      </c>
      <c r="M6" s="3">
        <v>0.55400000000000005</v>
      </c>
      <c r="N6" s="3">
        <v>0.50800000000000001</v>
      </c>
      <c r="O6" s="3">
        <v>0.46100000000000002</v>
      </c>
      <c r="P6" s="3">
        <v>0.46899999999999997</v>
      </c>
      <c r="Q6" s="3">
        <v>0.436</v>
      </c>
    </row>
    <row r="7" spans="1:17" x14ac:dyDescent="0.2">
      <c r="A7" t="s">
        <v>2</v>
      </c>
      <c r="B7">
        <f t="shared" ref="B7:H7" si="0">GEOMEAN(B4:B6)</f>
        <v>722.5477334235535</v>
      </c>
      <c r="C7">
        <f t="shared" si="0"/>
        <v>789.56700301150022</v>
      </c>
      <c r="D7">
        <f t="shared" si="0"/>
        <v>702.71327896017374</v>
      </c>
      <c r="E7">
        <f t="shared" si="0"/>
        <v>759.80025452443908</v>
      </c>
      <c r="F7">
        <f t="shared" si="0"/>
        <v>686.71023801607862</v>
      </c>
      <c r="G7">
        <f t="shared" si="0"/>
        <v>731.264422770539</v>
      </c>
      <c r="H7">
        <f t="shared" si="0"/>
        <v>654.90199026889138</v>
      </c>
      <c r="J7" t="s">
        <v>2</v>
      </c>
      <c r="K7">
        <f t="shared" ref="K7:Q7" si="1">GEOMEAN(K4:K6)</f>
        <v>2.8000000000000001E-2</v>
      </c>
      <c r="L7">
        <f t="shared" si="1"/>
        <v>0.5996530994720265</v>
      </c>
      <c r="M7">
        <f t="shared" si="1"/>
        <v>0.5455219419751538</v>
      </c>
      <c r="N7">
        <f t="shared" si="1"/>
        <v>0.50532915834569714</v>
      </c>
      <c r="O7">
        <f t="shared" si="1"/>
        <v>0.45654125160517983</v>
      </c>
      <c r="P7">
        <f t="shared" si="1"/>
        <v>0.47681434994459909</v>
      </c>
      <c r="Q7">
        <f t="shared" si="1"/>
        <v>0.4301920901274493</v>
      </c>
    </row>
    <row r="8" spans="1:17" x14ac:dyDescent="0.2">
      <c r="A8" t="s">
        <v>3</v>
      </c>
      <c r="B8">
        <f t="shared" ref="B8:H8" si="2">STDEV(B4:B6)</f>
        <v>16.041612554021285</v>
      </c>
      <c r="C8">
        <f t="shared" si="2"/>
        <v>15.30795000427338</v>
      </c>
      <c r="D8">
        <f t="shared" si="2"/>
        <v>24.433583445741231</v>
      </c>
      <c r="E8">
        <f t="shared" si="2"/>
        <v>21.283796653792763</v>
      </c>
      <c r="F8">
        <f t="shared" si="2"/>
        <v>24.269322199023193</v>
      </c>
      <c r="G8">
        <f t="shared" si="2"/>
        <v>29.501412395567321</v>
      </c>
      <c r="H8">
        <f t="shared" si="2"/>
        <v>28.867513459481287</v>
      </c>
      <c r="J8" t="s">
        <v>3</v>
      </c>
      <c r="K8">
        <f t="shared" ref="K8:Q8" si="3">STDEV(K4:K6)</f>
        <v>0</v>
      </c>
      <c r="L8">
        <f t="shared" si="3"/>
        <v>4.9328828623162518E-3</v>
      </c>
      <c r="M8">
        <f t="shared" si="3"/>
        <v>1.5307950004273393E-2</v>
      </c>
      <c r="N8">
        <f t="shared" si="3"/>
        <v>2.5166114784235852E-3</v>
      </c>
      <c r="O8">
        <f t="shared" si="3"/>
        <v>1.3051181300301274E-2</v>
      </c>
      <c r="P8">
        <f t="shared" si="3"/>
        <v>2.7465129406819357E-2</v>
      </c>
      <c r="Q8">
        <f t="shared" si="3"/>
        <v>1.3428824718989136E-2</v>
      </c>
    </row>
    <row r="10" spans="1:17" x14ac:dyDescent="0.2">
      <c r="A10" t="s">
        <v>4</v>
      </c>
      <c r="B10" s="2">
        <v>596</v>
      </c>
      <c r="C10" s="3">
        <v>673</v>
      </c>
      <c r="D10" s="3">
        <v>586</v>
      </c>
      <c r="E10" s="3">
        <v>643</v>
      </c>
      <c r="F10" s="3">
        <v>577</v>
      </c>
      <c r="G10" s="3">
        <v>619</v>
      </c>
      <c r="H10" s="3">
        <v>553</v>
      </c>
      <c r="J10" t="s">
        <v>4</v>
      </c>
      <c r="K10" s="2">
        <v>2.7E-2</v>
      </c>
      <c r="L10" s="3">
        <v>0.63600000000000001</v>
      </c>
      <c r="M10" s="3">
        <v>0.59199999999999997</v>
      </c>
      <c r="N10" s="3">
        <v>0.59499999999999997</v>
      </c>
      <c r="O10" s="3">
        <v>0.51100000000000001</v>
      </c>
      <c r="P10" s="3">
        <v>0.53100000000000003</v>
      </c>
      <c r="Q10" s="3">
        <v>0.45900000000000002</v>
      </c>
    </row>
    <row r="11" spans="1:17" x14ac:dyDescent="0.2">
      <c r="B11" s="2">
        <v>601</v>
      </c>
      <c r="C11" s="3">
        <v>671</v>
      </c>
      <c r="D11" s="3">
        <v>594</v>
      </c>
      <c r="E11" s="3">
        <v>622</v>
      </c>
      <c r="F11" s="3">
        <v>567</v>
      </c>
      <c r="G11" s="3">
        <v>606</v>
      </c>
      <c r="H11" s="3">
        <v>540</v>
      </c>
      <c r="K11" s="2">
        <v>2.7E-2</v>
      </c>
      <c r="L11" s="3">
        <v>0.629</v>
      </c>
      <c r="M11" s="3">
        <v>0.58599999999999997</v>
      </c>
      <c r="N11" s="3">
        <v>0.54</v>
      </c>
      <c r="O11" s="3">
        <v>0.504</v>
      </c>
      <c r="P11" s="3">
        <v>0.56599999999999995</v>
      </c>
      <c r="Q11" s="3">
        <v>0.46899999999999997</v>
      </c>
    </row>
    <row r="12" spans="1:17" x14ac:dyDescent="0.2">
      <c r="B12" s="2">
        <v>571</v>
      </c>
      <c r="C12" s="3">
        <v>647</v>
      </c>
      <c r="D12" s="3">
        <v>577</v>
      </c>
      <c r="E12" s="3">
        <v>617</v>
      </c>
      <c r="F12" s="3">
        <v>562</v>
      </c>
      <c r="G12" s="3">
        <v>598</v>
      </c>
      <c r="H12" s="3">
        <v>536</v>
      </c>
      <c r="K12" s="2">
        <v>2.5999999999999999E-2</v>
      </c>
      <c r="L12" s="3">
        <v>0.61799999999999999</v>
      </c>
      <c r="M12" s="3">
        <v>0.57399999999999995</v>
      </c>
      <c r="N12" s="3">
        <v>0.53600000000000003</v>
      </c>
      <c r="O12" s="3">
        <v>0.49</v>
      </c>
      <c r="P12" s="3">
        <v>0.51200000000000001</v>
      </c>
      <c r="Q12" s="3">
        <v>0.46500000000000002</v>
      </c>
    </row>
    <row r="13" spans="1:17" x14ac:dyDescent="0.2">
      <c r="A13" t="s">
        <v>2</v>
      </c>
      <c r="B13">
        <f t="shared" ref="B13:H13" si="4">GEOMEAN(B10:B12)</f>
        <v>589.18581174209351</v>
      </c>
      <c r="C13">
        <f t="shared" si="4"/>
        <v>663.56064662738913</v>
      </c>
      <c r="D13">
        <f t="shared" si="4"/>
        <v>585.62547171521214</v>
      </c>
      <c r="E13">
        <f t="shared" si="4"/>
        <v>627.23291501791402</v>
      </c>
      <c r="F13">
        <f t="shared" si="4"/>
        <v>568.63256701977241</v>
      </c>
      <c r="G13">
        <f t="shared" si="4"/>
        <v>607.6052052382679</v>
      </c>
      <c r="H13">
        <f t="shared" si="4"/>
        <v>542.95173711026337</v>
      </c>
      <c r="J13" t="s">
        <v>2</v>
      </c>
      <c r="K13">
        <f t="shared" ref="K13:Q13" si="5">GEOMEAN(K10:K12)</f>
        <v>2.6662464615666334E-2</v>
      </c>
      <c r="L13">
        <f t="shared" si="5"/>
        <v>0.62762284817749425</v>
      </c>
      <c r="M13">
        <f t="shared" si="5"/>
        <v>0.58395189445499851</v>
      </c>
      <c r="N13">
        <f t="shared" si="5"/>
        <v>0.55636333927494541</v>
      </c>
      <c r="O13">
        <f t="shared" si="5"/>
        <v>0.50159034954686332</v>
      </c>
      <c r="P13">
        <f t="shared" si="5"/>
        <v>0.53587106128503303</v>
      </c>
      <c r="Q13">
        <f t="shared" si="5"/>
        <v>0.46431512079734166</v>
      </c>
    </row>
    <row r="14" spans="1:17" x14ac:dyDescent="0.2">
      <c r="A14" t="s">
        <v>3</v>
      </c>
      <c r="B14">
        <f t="shared" ref="B14:H14" si="6">STDEV(B10:B12)</f>
        <v>16.072751268321593</v>
      </c>
      <c r="C14">
        <f t="shared" si="6"/>
        <v>14.46835627614047</v>
      </c>
      <c r="D14">
        <f t="shared" si="6"/>
        <v>8.5049005481153834</v>
      </c>
      <c r="E14">
        <f t="shared" si="6"/>
        <v>13.796134724383252</v>
      </c>
      <c r="F14">
        <f t="shared" si="6"/>
        <v>7.6376261582597342</v>
      </c>
      <c r="G14">
        <f t="shared" si="6"/>
        <v>10.598742063723098</v>
      </c>
      <c r="H14">
        <f t="shared" si="6"/>
        <v>8.8881944173155887</v>
      </c>
      <c r="J14" t="s">
        <v>3</v>
      </c>
      <c r="K14">
        <f t="shared" ref="K14:Q14" si="7">STDEV(K10:K12)</f>
        <v>5.7735026918962634E-4</v>
      </c>
      <c r="L14">
        <f t="shared" si="7"/>
        <v>9.073771725877474E-3</v>
      </c>
      <c r="M14">
        <f t="shared" si="7"/>
        <v>9.1651513899116879E-3</v>
      </c>
      <c r="N14">
        <f t="shared" si="7"/>
        <v>3.296968304366904E-2</v>
      </c>
      <c r="O14">
        <f t="shared" si="7"/>
        <v>1.0692676621563636E-2</v>
      </c>
      <c r="P14">
        <f t="shared" si="7"/>
        <v>2.7392213005402309E-2</v>
      </c>
      <c r="Q14">
        <f t="shared" si="7"/>
        <v>5.0332229568471453E-3</v>
      </c>
    </row>
    <row r="16" spans="1:17" x14ac:dyDescent="0.2">
      <c r="A16" t="s">
        <v>5</v>
      </c>
      <c r="B16" s="2">
        <v>670</v>
      </c>
      <c r="C16" s="3">
        <v>665</v>
      </c>
      <c r="D16" s="3">
        <v>616</v>
      </c>
      <c r="E16" s="3">
        <v>590</v>
      </c>
      <c r="F16" s="3">
        <v>588</v>
      </c>
      <c r="G16" s="3">
        <v>731</v>
      </c>
      <c r="H16" s="3">
        <v>561</v>
      </c>
      <c r="J16" t="s">
        <v>5</v>
      </c>
      <c r="K16" s="2">
        <v>3.4000000000000002E-2</v>
      </c>
      <c r="L16" s="3">
        <v>0.82899999999999996</v>
      </c>
      <c r="M16" s="3">
        <v>0.76600000000000001</v>
      </c>
      <c r="N16" s="3">
        <v>0.65900000000000003</v>
      </c>
      <c r="O16" s="3">
        <v>0.63300000000000001</v>
      </c>
      <c r="P16" s="3">
        <v>0.68300000000000005</v>
      </c>
      <c r="Q16" s="3">
        <v>0.59599999999999997</v>
      </c>
    </row>
    <row r="17" spans="1:17" x14ac:dyDescent="0.2">
      <c r="B17" s="2">
        <v>678</v>
      </c>
      <c r="C17" s="3">
        <v>697</v>
      </c>
      <c r="D17" s="3">
        <v>660</v>
      </c>
      <c r="E17" s="3">
        <v>641</v>
      </c>
      <c r="F17" s="3">
        <v>638</v>
      </c>
      <c r="G17" s="3">
        <v>628</v>
      </c>
      <c r="H17" s="3">
        <v>606</v>
      </c>
      <c r="K17" s="2">
        <v>3.4000000000000002E-2</v>
      </c>
      <c r="L17" s="3">
        <v>0.87</v>
      </c>
      <c r="M17" s="3">
        <v>0.80900000000000005</v>
      </c>
      <c r="N17" s="3">
        <v>0.70699999999999996</v>
      </c>
      <c r="O17" s="3">
        <v>0.67800000000000005</v>
      </c>
      <c r="P17" s="3">
        <v>0.59799999999999998</v>
      </c>
      <c r="Q17" s="3">
        <v>0.63300000000000001</v>
      </c>
    </row>
    <row r="18" spans="1:17" x14ac:dyDescent="0.2">
      <c r="B18" s="2">
        <v>673</v>
      </c>
      <c r="C18" s="3">
        <v>707</v>
      </c>
      <c r="D18" s="3">
        <v>672</v>
      </c>
      <c r="E18" s="3">
        <v>634</v>
      </c>
      <c r="F18" s="3">
        <v>649</v>
      </c>
      <c r="G18" s="3">
        <v>670</v>
      </c>
      <c r="H18" s="3">
        <v>612</v>
      </c>
      <c r="K18" s="2">
        <v>0.03</v>
      </c>
      <c r="L18" s="3">
        <v>0.878</v>
      </c>
      <c r="M18" s="3">
        <v>0.82299999999999995</v>
      </c>
      <c r="N18" s="3">
        <v>0.70099999999999996</v>
      </c>
      <c r="O18" s="3">
        <v>0.68700000000000006</v>
      </c>
      <c r="P18" s="3">
        <v>0.68899999999999995</v>
      </c>
      <c r="Q18" s="3">
        <v>0.64200000000000002</v>
      </c>
    </row>
    <row r="19" spans="1:17" x14ac:dyDescent="0.2">
      <c r="A19" t="s">
        <v>2</v>
      </c>
      <c r="B19">
        <f t="shared" ref="B19:H19" si="8">GEOMEAN(B16:B18)</f>
        <v>673.65859254241241</v>
      </c>
      <c r="C19">
        <f t="shared" si="8"/>
        <v>689.43174876489434</v>
      </c>
      <c r="D19">
        <f t="shared" si="8"/>
        <v>648.88037630527629</v>
      </c>
      <c r="E19">
        <f t="shared" si="8"/>
        <v>621.2500447352088</v>
      </c>
      <c r="F19">
        <f t="shared" si="8"/>
        <v>624.42588858186969</v>
      </c>
      <c r="G19">
        <f t="shared" si="8"/>
        <v>675.0209851729137</v>
      </c>
      <c r="H19">
        <f t="shared" si="8"/>
        <v>592.55541221859391</v>
      </c>
      <c r="J19" t="s">
        <v>2</v>
      </c>
      <c r="K19">
        <f t="shared" ref="K19:Q19" si="9">GEOMEAN(K16:K18)</f>
        <v>3.2610668093248585E-2</v>
      </c>
      <c r="L19">
        <f t="shared" si="9"/>
        <v>0.85872894079115303</v>
      </c>
      <c r="M19">
        <f t="shared" si="9"/>
        <v>0.7989612361709143</v>
      </c>
      <c r="N19">
        <f t="shared" si="9"/>
        <v>0.68866437212480536</v>
      </c>
      <c r="O19">
        <f t="shared" si="9"/>
        <v>0.66557455987549408</v>
      </c>
      <c r="P19">
        <f t="shared" si="9"/>
        <v>0.65531036395698372</v>
      </c>
      <c r="Q19">
        <f t="shared" si="9"/>
        <v>0.62334478809406069</v>
      </c>
    </row>
    <row r="20" spans="1:17" x14ac:dyDescent="0.2">
      <c r="A20" t="s">
        <v>3</v>
      </c>
      <c r="B20">
        <f t="shared" ref="B20:H20" si="10">STDEV(B16:B18)</f>
        <v>4.0414518843273806</v>
      </c>
      <c r="C20">
        <f t="shared" si="10"/>
        <v>21.939310229205777</v>
      </c>
      <c r="D20">
        <f t="shared" si="10"/>
        <v>29.484459183327974</v>
      </c>
      <c r="E20">
        <f t="shared" si="10"/>
        <v>27.64657905299195</v>
      </c>
      <c r="F20">
        <f t="shared" si="10"/>
        <v>32.511536414017719</v>
      </c>
      <c r="G20">
        <f t="shared" si="10"/>
        <v>51.791247651831412</v>
      </c>
      <c r="H20">
        <f t="shared" si="10"/>
        <v>27.874719729532707</v>
      </c>
      <c r="J20" t="s">
        <v>3</v>
      </c>
      <c r="K20">
        <f t="shared" ref="K20:Q20" si="11">STDEV(K16:K18)</f>
        <v>2.3094010767585054E-3</v>
      </c>
      <c r="L20">
        <f t="shared" si="11"/>
        <v>2.6286878856189855E-2</v>
      </c>
      <c r="M20">
        <f t="shared" si="11"/>
        <v>2.9704096238285592E-2</v>
      </c>
      <c r="N20">
        <f t="shared" si="11"/>
        <v>2.6153393661244001E-2</v>
      </c>
      <c r="O20">
        <f t="shared" si="11"/>
        <v>2.893095228297889E-2</v>
      </c>
      <c r="P20">
        <f t="shared" si="11"/>
        <v>5.0895317400850681E-2</v>
      </c>
      <c r="Q20">
        <f t="shared" si="11"/>
        <v>2.4378952670968752E-2</v>
      </c>
    </row>
    <row r="22" spans="1:17" x14ac:dyDescent="0.2">
      <c r="A22" s="1" t="s">
        <v>23</v>
      </c>
      <c r="C22" s="1" t="s">
        <v>20</v>
      </c>
    </row>
    <row r="23" spans="1:17" x14ac:dyDescent="0.2">
      <c r="A23" t="s">
        <v>0</v>
      </c>
      <c r="J23" t="s">
        <v>14</v>
      </c>
    </row>
    <row r="24" spans="1:17" x14ac:dyDescent="0.2">
      <c r="A24" t="s">
        <v>1</v>
      </c>
      <c r="B24" t="s">
        <v>6</v>
      </c>
      <c r="C24" t="s">
        <v>7</v>
      </c>
      <c r="D24" t="s">
        <v>8</v>
      </c>
      <c r="E24" t="s">
        <v>9</v>
      </c>
      <c r="F24" t="s">
        <v>10</v>
      </c>
      <c r="G24" t="s">
        <v>11</v>
      </c>
      <c r="H24" t="s">
        <v>12</v>
      </c>
      <c r="J24" t="s">
        <v>1</v>
      </c>
      <c r="K24" t="s">
        <v>6</v>
      </c>
      <c r="L24" t="s">
        <v>7</v>
      </c>
      <c r="M24" t="s">
        <v>8</v>
      </c>
      <c r="N24" t="s">
        <v>9</v>
      </c>
      <c r="O24" t="s">
        <v>10</v>
      </c>
      <c r="P24" t="s">
        <v>11</v>
      </c>
      <c r="Q24" t="s">
        <v>12</v>
      </c>
    </row>
    <row r="25" spans="1:17" x14ac:dyDescent="0.2">
      <c r="B25" s="2">
        <v>663</v>
      </c>
      <c r="C25" s="3">
        <v>747</v>
      </c>
      <c r="D25" s="3">
        <v>678</v>
      </c>
      <c r="E25" s="3">
        <v>715</v>
      </c>
      <c r="F25" s="3">
        <v>617</v>
      </c>
      <c r="G25" s="3">
        <v>735</v>
      </c>
      <c r="H25" s="3">
        <v>612</v>
      </c>
      <c r="K25" s="2">
        <v>3.5000000000000003E-2</v>
      </c>
      <c r="L25" s="3">
        <v>0.56699999999999995</v>
      </c>
      <c r="M25" s="3">
        <v>0.55800000000000005</v>
      </c>
      <c r="N25" s="3">
        <v>0.55100000000000005</v>
      </c>
      <c r="O25" s="3">
        <v>0.497</v>
      </c>
      <c r="P25" s="3">
        <v>0.46899999999999997</v>
      </c>
      <c r="Q25" s="3">
        <v>0.40400000000000003</v>
      </c>
    </row>
    <row r="26" spans="1:17" x14ac:dyDescent="0.2">
      <c r="B26" s="2">
        <v>703</v>
      </c>
      <c r="C26" s="3">
        <v>793</v>
      </c>
      <c r="D26" s="3">
        <v>696</v>
      </c>
      <c r="E26" s="3">
        <v>750</v>
      </c>
      <c r="F26" s="3">
        <v>653</v>
      </c>
      <c r="G26" s="3">
        <v>761</v>
      </c>
      <c r="H26" s="3">
        <v>693</v>
      </c>
      <c r="K26" s="2">
        <v>3.2000000000000001E-2</v>
      </c>
      <c r="L26" s="3">
        <v>0.58799999999999997</v>
      </c>
      <c r="M26" s="3">
        <v>0.56599999999999995</v>
      </c>
      <c r="N26" s="3">
        <v>0.56200000000000006</v>
      </c>
      <c r="O26" s="3">
        <v>0.52200000000000002</v>
      </c>
      <c r="P26" s="3">
        <v>0.48099999999999998</v>
      </c>
      <c r="Q26" s="3">
        <v>0.442</v>
      </c>
    </row>
    <row r="27" spans="1:17" x14ac:dyDescent="0.2">
      <c r="B27" s="2">
        <v>692</v>
      </c>
      <c r="C27" s="3">
        <v>791</v>
      </c>
      <c r="D27" s="3">
        <v>688</v>
      </c>
      <c r="E27" s="3">
        <v>729</v>
      </c>
      <c r="F27" s="3">
        <v>668</v>
      </c>
      <c r="G27" s="3">
        <v>762</v>
      </c>
      <c r="H27" s="3">
        <v>690</v>
      </c>
      <c r="K27" s="2">
        <v>0.03</v>
      </c>
      <c r="L27" s="3">
        <v>0.59199999999999997</v>
      </c>
      <c r="M27" s="3">
        <v>0.56299999999999994</v>
      </c>
      <c r="N27" s="3">
        <v>0.55300000000000005</v>
      </c>
      <c r="O27" s="3">
        <v>0.54600000000000004</v>
      </c>
      <c r="P27" s="3">
        <v>0.48199999999999998</v>
      </c>
      <c r="Q27" s="3">
        <v>0.44400000000000001</v>
      </c>
    </row>
    <row r="28" spans="1:17" x14ac:dyDescent="0.2">
      <c r="A28" t="s">
        <v>2</v>
      </c>
      <c r="B28">
        <f t="shared" ref="B28:H28" si="12">GEOMEAN(B25:B27)</f>
        <v>685.79079148866447</v>
      </c>
      <c r="C28">
        <f t="shared" si="12"/>
        <v>776.70617433867051</v>
      </c>
      <c r="D28">
        <f t="shared" si="12"/>
        <v>687.29384911074089</v>
      </c>
      <c r="E28">
        <f t="shared" si="12"/>
        <v>731.19230314004778</v>
      </c>
      <c r="F28">
        <f t="shared" si="12"/>
        <v>645.64174495275938</v>
      </c>
      <c r="G28">
        <f t="shared" si="12"/>
        <v>752.56206446808903</v>
      </c>
      <c r="H28">
        <f t="shared" si="12"/>
        <v>663.91311704933491</v>
      </c>
      <c r="J28" t="s">
        <v>2</v>
      </c>
      <c r="K28">
        <f t="shared" ref="K28:Q28" si="13">GEOMEAN(K25:K27)</f>
        <v>3.2268572920490873E-2</v>
      </c>
      <c r="L28">
        <f t="shared" si="13"/>
        <v>0.58222926454801993</v>
      </c>
      <c r="M28">
        <f t="shared" si="13"/>
        <v>0.56232364011930613</v>
      </c>
      <c r="N28">
        <f t="shared" si="13"/>
        <v>0.55531279718889681</v>
      </c>
      <c r="O28">
        <f t="shared" si="13"/>
        <v>0.52128253924501344</v>
      </c>
      <c r="P28">
        <f t="shared" si="13"/>
        <v>0.4772965762705032</v>
      </c>
      <c r="Q28">
        <f t="shared" si="13"/>
        <v>0.42959795122631927</v>
      </c>
    </row>
    <row r="29" spans="1:17" x14ac:dyDescent="0.2">
      <c r="A29" t="s">
        <v>3</v>
      </c>
      <c r="B29">
        <f t="shared" ref="B29:H29" si="14">STDEV(B25:B27)</f>
        <v>20.663978319771825</v>
      </c>
      <c r="C29">
        <f t="shared" si="14"/>
        <v>26</v>
      </c>
      <c r="D29">
        <f t="shared" si="14"/>
        <v>9.0184995056457886</v>
      </c>
      <c r="E29">
        <f t="shared" si="14"/>
        <v>17.616280348965081</v>
      </c>
      <c r="F29">
        <f t="shared" si="14"/>
        <v>26.210684844162312</v>
      </c>
      <c r="G29">
        <f t="shared" si="14"/>
        <v>15.30795000427338</v>
      </c>
      <c r="H29">
        <f t="shared" si="14"/>
        <v>45.923850012820139</v>
      </c>
      <c r="J29" t="s">
        <v>3</v>
      </c>
      <c r="K29">
        <f t="shared" ref="K29:Q29" si="15">STDEV(K25:K27)</f>
        <v>2.5166114784235852E-3</v>
      </c>
      <c r="L29">
        <f t="shared" si="15"/>
        <v>1.3428824718989136E-2</v>
      </c>
      <c r="M29">
        <f t="shared" si="15"/>
        <v>4.0414518843273246E-3</v>
      </c>
      <c r="N29">
        <f t="shared" si="15"/>
        <v>5.8594652770823201E-3</v>
      </c>
      <c r="O29">
        <f t="shared" si="15"/>
        <v>2.4501700621249425E-2</v>
      </c>
      <c r="P29">
        <f t="shared" si="15"/>
        <v>7.234178138070241E-3</v>
      </c>
      <c r="Q29">
        <f t="shared" si="15"/>
        <v>2.2538855339169276E-2</v>
      </c>
    </row>
    <row r="31" spans="1:17" x14ac:dyDescent="0.2">
      <c r="A31" t="s">
        <v>4</v>
      </c>
      <c r="B31" s="2">
        <v>639</v>
      </c>
      <c r="C31" s="3">
        <v>819</v>
      </c>
      <c r="D31" s="3">
        <v>746</v>
      </c>
      <c r="E31" s="3">
        <v>776</v>
      </c>
      <c r="F31" s="3">
        <v>665</v>
      </c>
      <c r="G31" s="3">
        <v>805</v>
      </c>
      <c r="H31" s="3">
        <v>676</v>
      </c>
      <c r="J31" t="s">
        <v>4</v>
      </c>
      <c r="K31" s="2">
        <v>3.1E-2</v>
      </c>
      <c r="L31" s="3">
        <v>0.68700000000000006</v>
      </c>
      <c r="M31" s="3">
        <v>0.66100000000000003</v>
      </c>
      <c r="N31" s="3">
        <v>0.68</v>
      </c>
      <c r="O31" s="3">
        <v>0.60799999999999998</v>
      </c>
      <c r="P31" s="3">
        <v>0.65900000000000003</v>
      </c>
      <c r="Q31" s="3">
        <v>0.59399999999999997</v>
      </c>
    </row>
    <row r="32" spans="1:17" x14ac:dyDescent="0.2">
      <c r="B32" s="2">
        <v>666</v>
      </c>
      <c r="C32" s="3">
        <v>873</v>
      </c>
      <c r="D32" s="3">
        <v>777</v>
      </c>
      <c r="E32" s="3">
        <v>839</v>
      </c>
      <c r="F32" s="3">
        <v>738</v>
      </c>
      <c r="G32" s="3">
        <v>826</v>
      </c>
      <c r="H32" s="3">
        <v>746</v>
      </c>
      <c r="K32" s="2">
        <v>0.03</v>
      </c>
      <c r="L32" s="3">
        <v>0.749</v>
      </c>
      <c r="M32" s="3">
        <v>0.67900000000000005</v>
      </c>
      <c r="N32" s="3">
        <v>0.68899999999999995</v>
      </c>
      <c r="O32" s="3">
        <v>0.63300000000000001</v>
      </c>
      <c r="P32" s="3">
        <v>0.64</v>
      </c>
      <c r="Q32" s="3">
        <v>0.57499999999999996</v>
      </c>
    </row>
    <row r="33" spans="1:17" x14ac:dyDescent="0.2">
      <c r="B33" s="2">
        <v>650</v>
      </c>
      <c r="C33" s="3">
        <v>876</v>
      </c>
      <c r="D33" s="3">
        <v>776</v>
      </c>
      <c r="E33" s="3">
        <v>814</v>
      </c>
      <c r="F33" s="3">
        <v>749</v>
      </c>
      <c r="G33" s="3">
        <v>813</v>
      </c>
      <c r="H33" s="3">
        <v>731</v>
      </c>
      <c r="K33" s="2">
        <v>0.03</v>
      </c>
      <c r="L33" s="3">
        <v>0.71899999999999997</v>
      </c>
      <c r="M33" s="3">
        <v>0.67500000000000004</v>
      </c>
      <c r="N33" s="3">
        <v>0.65300000000000002</v>
      </c>
      <c r="O33" s="3">
        <v>0.65500000000000003</v>
      </c>
      <c r="P33" s="3">
        <v>0.65400000000000003</v>
      </c>
      <c r="Q33" s="3">
        <v>0.6</v>
      </c>
    </row>
    <row r="34" spans="1:17" x14ac:dyDescent="0.2">
      <c r="A34" t="s">
        <v>2</v>
      </c>
      <c r="B34">
        <f t="shared" ref="B34:H34" si="16">GEOMEAN(B31:B33)</f>
        <v>651.57260245192174</v>
      </c>
      <c r="C34">
        <f t="shared" si="16"/>
        <v>855.59338310161604</v>
      </c>
      <c r="D34">
        <f t="shared" si="16"/>
        <v>766.19713287346656</v>
      </c>
      <c r="E34">
        <f t="shared" si="16"/>
        <v>809.24997686459585</v>
      </c>
      <c r="F34">
        <f t="shared" si="16"/>
        <v>716.3412189771135</v>
      </c>
      <c r="G34">
        <f t="shared" si="16"/>
        <v>814.62079288812117</v>
      </c>
      <c r="H34">
        <f t="shared" si="16"/>
        <v>717.02500322918274</v>
      </c>
      <c r="J34" t="s">
        <v>2</v>
      </c>
      <c r="K34">
        <f t="shared" ref="K34:Q34" si="17">GEOMEAN(K31:K33)</f>
        <v>3.0329696728893976E-2</v>
      </c>
      <c r="L34">
        <f t="shared" si="17"/>
        <v>0.71788654732933932</v>
      </c>
      <c r="M34">
        <f t="shared" si="17"/>
        <v>0.67162213689916472</v>
      </c>
      <c r="N34">
        <f t="shared" si="17"/>
        <v>0.67382497722786339</v>
      </c>
      <c r="O34">
        <f t="shared" si="17"/>
        <v>0.631707737536781</v>
      </c>
      <c r="P34">
        <f t="shared" si="17"/>
        <v>0.65095012135514541</v>
      </c>
      <c r="Q34">
        <f t="shared" si="17"/>
        <v>0.58956973321884021</v>
      </c>
    </row>
    <row r="35" spans="1:17" x14ac:dyDescent="0.2">
      <c r="A35" t="s">
        <v>3</v>
      </c>
      <c r="B35">
        <f t="shared" ref="B35:H35" si="18">STDEV(B31:B33)</f>
        <v>13.576941236277534</v>
      </c>
      <c r="C35">
        <f t="shared" si="18"/>
        <v>32.078029864690883</v>
      </c>
      <c r="D35">
        <f t="shared" si="18"/>
        <v>17.616280348965084</v>
      </c>
      <c r="E35">
        <f t="shared" si="18"/>
        <v>31.722757341273681</v>
      </c>
      <c r="F35">
        <f t="shared" si="18"/>
        <v>45.654499595695206</v>
      </c>
      <c r="G35">
        <f t="shared" si="18"/>
        <v>10.598742063723098</v>
      </c>
      <c r="H35">
        <f t="shared" si="18"/>
        <v>36.855573979159971</v>
      </c>
      <c r="J35" t="s">
        <v>3</v>
      </c>
      <c r="K35">
        <f t="shared" ref="K35:Q35" si="19">STDEV(K31:K33)</f>
        <v>5.7735026918962623E-4</v>
      </c>
      <c r="L35">
        <f t="shared" si="19"/>
        <v>3.1005375877955932E-2</v>
      </c>
      <c r="M35">
        <f t="shared" si="19"/>
        <v>9.4516312525052253E-3</v>
      </c>
      <c r="N35">
        <f t="shared" si="19"/>
        <v>1.8734993995195168E-2</v>
      </c>
      <c r="O35">
        <f t="shared" si="19"/>
        <v>2.3515952032609713E-2</v>
      </c>
      <c r="P35">
        <f t="shared" si="19"/>
        <v>9.8488578017961129E-3</v>
      </c>
      <c r="Q35">
        <f t="shared" si="19"/>
        <v>1.3051181300301274E-2</v>
      </c>
    </row>
    <row r="37" spans="1:17" x14ac:dyDescent="0.2">
      <c r="A37" t="s">
        <v>5</v>
      </c>
      <c r="B37" s="2">
        <v>692</v>
      </c>
      <c r="C37" s="3">
        <v>818</v>
      </c>
      <c r="D37" s="3">
        <v>703</v>
      </c>
      <c r="E37" s="3">
        <v>804</v>
      </c>
      <c r="F37" s="3">
        <v>666</v>
      </c>
      <c r="G37" s="3">
        <v>1062</v>
      </c>
      <c r="H37" s="3">
        <v>856</v>
      </c>
      <c r="J37" t="s">
        <v>5</v>
      </c>
      <c r="K37" s="2">
        <v>3.3000000000000002E-2</v>
      </c>
      <c r="L37" s="3">
        <v>0.84499999999999997</v>
      </c>
      <c r="M37" s="3">
        <v>0.78400000000000003</v>
      </c>
      <c r="N37" s="3">
        <v>0.76600000000000001</v>
      </c>
      <c r="O37" s="3">
        <v>0.71599999999999997</v>
      </c>
      <c r="P37" s="3">
        <v>1.1919999999999999</v>
      </c>
      <c r="Q37" s="3">
        <v>0.93500000000000005</v>
      </c>
    </row>
    <row r="38" spans="1:17" x14ac:dyDescent="0.2">
      <c r="B38" s="2">
        <v>716</v>
      </c>
      <c r="C38" s="3">
        <v>827</v>
      </c>
      <c r="D38" s="3">
        <v>698</v>
      </c>
      <c r="E38" s="3">
        <v>794</v>
      </c>
      <c r="F38" s="3">
        <v>654</v>
      </c>
      <c r="G38" s="3">
        <v>882</v>
      </c>
      <c r="H38" s="3">
        <v>740</v>
      </c>
      <c r="K38" s="2">
        <v>2.7E-2</v>
      </c>
      <c r="L38" s="3">
        <v>0.85399999999999998</v>
      </c>
      <c r="M38" s="3">
        <v>0.77900000000000003</v>
      </c>
      <c r="N38" s="3">
        <v>0.75700000000000001</v>
      </c>
      <c r="O38" s="3">
        <v>0.70299999999999996</v>
      </c>
      <c r="P38" s="3">
        <v>0.90800000000000003</v>
      </c>
      <c r="Q38" s="3">
        <v>0.99099999999999999</v>
      </c>
    </row>
    <row r="39" spans="1:17" x14ac:dyDescent="0.2">
      <c r="B39" s="2">
        <v>714</v>
      </c>
      <c r="C39" s="3">
        <v>850</v>
      </c>
      <c r="D39" s="3">
        <v>714</v>
      </c>
      <c r="E39" s="3">
        <v>803</v>
      </c>
      <c r="F39" s="3">
        <v>670</v>
      </c>
      <c r="G39" s="3">
        <v>889</v>
      </c>
      <c r="H39" s="3">
        <v>854</v>
      </c>
      <c r="K39" s="2">
        <v>2.5999999999999999E-2</v>
      </c>
      <c r="L39" s="3">
        <v>0.87</v>
      </c>
      <c r="M39" s="3">
        <v>0.78700000000000003</v>
      </c>
      <c r="N39" s="3">
        <v>0.76300000000000001</v>
      </c>
      <c r="O39" s="3">
        <v>0.71399999999999997</v>
      </c>
      <c r="P39" s="3">
        <v>0.86299999999999999</v>
      </c>
      <c r="Q39" s="3">
        <v>0.93600000000000005</v>
      </c>
    </row>
    <row r="40" spans="1:17" x14ac:dyDescent="0.2">
      <c r="A40" t="s">
        <v>2</v>
      </c>
      <c r="B40">
        <f t="shared" ref="B40:H40" si="20">GEOMEAN(B37:B39)</f>
        <v>707.24916411889808</v>
      </c>
      <c r="C40">
        <f t="shared" si="20"/>
        <v>831.55806434513204</v>
      </c>
      <c r="D40">
        <f t="shared" si="20"/>
        <v>704.96840459983025</v>
      </c>
      <c r="E40">
        <f t="shared" si="20"/>
        <v>800.32066728177767</v>
      </c>
      <c r="F40">
        <f t="shared" si="20"/>
        <v>663.29836492065726</v>
      </c>
      <c r="G40">
        <f t="shared" si="20"/>
        <v>940.80212053093464</v>
      </c>
      <c r="H40">
        <f t="shared" si="20"/>
        <v>814.80643777940077</v>
      </c>
      <c r="J40" t="s">
        <v>2</v>
      </c>
      <c r="K40">
        <f t="shared" ref="K40:Q40" si="21">GEOMEAN(K37:K39)</f>
        <v>2.8506923525682917E-2</v>
      </c>
      <c r="L40">
        <f t="shared" si="21"/>
        <v>0.85627108229477444</v>
      </c>
      <c r="M40">
        <f t="shared" si="21"/>
        <v>0.78332637716271358</v>
      </c>
      <c r="N40">
        <f t="shared" si="21"/>
        <v>0.76199080205576353</v>
      </c>
      <c r="O40">
        <f t="shared" si="21"/>
        <v>0.71097694778688814</v>
      </c>
      <c r="P40">
        <f t="shared" si="21"/>
        <v>0.97751695707791086</v>
      </c>
      <c r="Q40">
        <f t="shared" si="21"/>
        <v>0.95364566300959785</v>
      </c>
    </row>
    <row r="41" spans="1:17" x14ac:dyDescent="0.2">
      <c r="A41" t="s">
        <v>3</v>
      </c>
      <c r="B41">
        <f t="shared" ref="B41:H41" si="22">STDEV(B37:B39)</f>
        <v>13.316656236958787</v>
      </c>
      <c r="C41">
        <f t="shared" si="22"/>
        <v>16.50252505931542</v>
      </c>
      <c r="D41">
        <f t="shared" si="22"/>
        <v>8.1853527718724504</v>
      </c>
      <c r="E41">
        <f t="shared" si="22"/>
        <v>5.5075705472861021</v>
      </c>
      <c r="F41">
        <f t="shared" si="22"/>
        <v>8.3266639978645323</v>
      </c>
      <c r="G41">
        <f t="shared" si="22"/>
        <v>101.96241137464989</v>
      </c>
      <c r="H41">
        <f t="shared" si="22"/>
        <v>66.402811185471151</v>
      </c>
      <c r="J41" t="s">
        <v>3</v>
      </c>
      <c r="K41">
        <f t="shared" ref="K41:Q41" si="23">STDEV(K37:K39)</f>
        <v>3.7859388972001839E-3</v>
      </c>
      <c r="L41">
        <f t="shared" si="23"/>
        <v>1.2662279942148398E-2</v>
      </c>
      <c r="M41">
        <f t="shared" si="23"/>
        <v>4.0414518843273836E-3</v>
      </c>
      <c r="N41">
        <f t="shared" si="23"/>
        <v>4.5825756949558439E-3</v>
      </c>
      <c r="O41">
        <f t="shared" si="23"/>
        <v>7.0000000000000062E-3</v>
      </c>
      <c r="P41">
        <f t="shared" si="23"/>
        <v>0.17838254772632017</v>
      </c>
      <c r="Q41">
        <f t="shared" si="23"/>
        <v>3.2046840717924095E-2</v>
      </c>
    </row>
    <row r="43" spans="1:17" x14ac:dyDescent="0.2">
      <c r="A43" s="1" t="s">
        <v>23</v>
      </c>
      <c r="C43" s="1" t="s">
        <v>21</v>
      </c>
    </row>
    <row r="44" spans="1:17" x14ac:dyDescent="0.2">
      <c r="A44" t="s">
        <v>0</v>
      </c>
    </row>
    <row r="45" spans="1:17" x14ac:dyDescent="0.2">
      <c r="A45" t="s">
        <v>1</v>
      </c>
      <c r="B45" t="s">
        <v>6</v>
      </c>
      <c r="C45" t="s">
        <v>7</v>
      </c>
      <c r="D45" t="s">
        <v>8</v>
      </c>
      <c r="E45" t="s">
        <v>9</v>
      </c>
      <c r="F45" t="s">
        <v>10</v>
      </c>
      <c r="G45" t="s">
        <v>11</v>
      </c>
      <c r="H45" t="s">
        <v>12</v>
      </c>
      <c r="J45" t="s">
        <v>1</v>
      </c>
      <c r="K45" t="s">
        <v>6</v>
      </c>
      <c r="L45" t="s">
        <v>7</v>
      </c>
      <c r="M45" t="s">
        <v>8</v>
      </c>
      <c r="N45" t="s">
        <v>9</v>
      </c>
      <c r="O45" t="s">
        <v>10</v>
      </c>
      <c r="P45" t="s">
        <v>11</v>
      </c>
      <c r="Q45" t="s">
        <v>12</v>
      </c>
    </row>
    <row r="46" spans="1:17" x14ac:dyDescent="0.2">
      <c r="B46" s="2">
        <v>726</v>
      </c>
      <c r="C46" s="3">
        <v>716</v>
      </c>
      <c r="D46" s="3">
        <v>634</v>
      </c>
      <c r="E46" s="3">
        <v>712</v>
      </c>
      <c r="F46" s="3">
        <v>628</v>
      </c>
      <c r="G46" s="3">
        <v>695</v>
      </c>
      <c r="H46" s="3">
        <v>616</v>
      </c>
      <c r="K46" s="2">
        <v>2.9000000000000001E-2</v>
      </c>
      <c r="L46" s="3">
        <v>0.52300000000000002</v>
      </c>
      <c r="M46" s="3">
        <v>0.47699999999999998</v>
      </c>
      <c r="N46" s="3">
        <v>0.50700000000000001</v>
      </c>
      <c r="O46" s="3">
        <v>0.46</v>
      </c>
      <c r="P46" s="3">
        <v>0.47699999999999998</v>
      </c>
      <c r="Q46" s="3">
        <v>0.435</v>
      </c>
    </row>
    <row r="47" spans="1:17" x14ac:dyDescent="0.2">
      <c r="B47" s="2">
        <v>770</v>
      </c>
      <c r="C47" s="3">
        <v>762</v>
      </c>
      <c r="D47" s="3">
        <v>670</v>
      </c>
      <c r="E47" s="3">
        <v>753</v>
      </c>
      <c r="F47" s="3">
        <v>674</v>
      </c>
      <c r="G47" s="3">
        <v>735</v>
      </c>
      <c r="H47" s="3">
        <v>655</v>
      </c>
      <c r="K47" s="2">
        <v>2.9000000000000001E-2</v>
      </c>
      <c r="L47" s="3">
        <v>0.54900000000000004</v>
      </c>
      <c r="M47" s="3">
        <v>0.498</v>
      </c>
      <c r="N47" s="3">
        <v>0.53</v>
      </c>
      <c r="O47" s="3">
        <v>0.48099999999999998</v>
      </c>
      <c r="P47" s="3">
        <v>0.497</v>
      </c>
      <c r="Q47" s="3">
        <v>0.45400000000000001</v>
      </c>
    </row>
    <row r="48" spans="1:17" x14ac:dyDescent="0.2">
      <c r="B48" s="2">
        <v>783</v>
      </c>
      <c r="C48" s="3">
        <v>763</v>
      </c>
      <c r="D48" s="3">
        <v>662</v>
      </c>
      <c r="E48" s="3">
        <v>749</v>
      </c>
      <c r="F48" s="3">
        <v>672</v>
      </c>
      <c r="G48" s="3">
        <v>737</v>
      </c>
      <c r="H48" s="3">
        <v>653</v>
      </c>
      <c r="K48" s="2">
        <v>0.03</v>
      </c>
      <c r="L48" s="3">
        <v>0.54500000000000004</v>
      </c>
      <c r="M48" s="3">
        <v>0.49399999999999999</v>
      </c>
      <c r="N48" s="3">
        <v>0.52600000000000002</v>
      </c>
      <c r="O48" s="3">
        <v>0.47899999999999998</v>
      </c>
      <c r="P48" s="3">
        <v>0.49299999999999999</v>
      </c>
      <c r="Q48" s="3">
        <v>0.44900000000000001</v>
      </c>
    </row>
    <row r="49" spans="1:17" x14ac:dyDescent="0.2">
      <c r="A49" t="s">
        <v>2</v>
      </c>
      <c r="B49">
        <f t="shared" ref="B49:H49" si="24">GEOMEAN(B46:B48)</f>
        <v>759.27022514196346</v>
      </c>
      <c r="C49">
        <f t="shared" si="24"/>
        <v>746.67368172972692</v>
      </c>
      <c r="D49">
        <f t="shared" si="24"/>
        <v>655.14990644621651</v>
      </c>
      <c r="E49">
        <f t="shared" si="24"/>
        <v>737.76649658427539</v>
      </c>
      <c r="F49">
        <f t="shared" si="24"/>
        <v>657.65219067071814</v>
      </c>
      <c r="G49">
        <f t="shared" si="24"/>
        <v>722.07095690262781</v>
      </c>
      <c r="H49">
        <f t="shared" si="24"/>
        <v>641.07926619227499</v>
      </c>
      <c r="J49" t="s">
        <v>2</v>
      </c>
      <c r="K49">
        <f t="shared" ref="K49:Q49" si="25">GEOMEAN(K46:K48)</f>
        <v>2.9329573668739811E-2</v>
      </c>
      <c r="L49">
        <f t="shared" si="25"/>
        <v>0.53887765864261428</v>
      </c>
      <c r="M49">
        <f t="shared" si="25"/>
        <v>0.48958137784803168</v>
      </c>
      <c r="N49">
        <f t="shared" si="25"/>
        <v>0.52090259905815184</v>
      </c>
      <c r="O49">
        <f t="shared" si="25"/>
        <v>0.47323785131283302</v>
      </c>
      <c r="P49">
        <f t="shared" si="25"/>
        <v>0.48892310633057051</v>
      </c>
      <c r="Q49">
        <f t="shared" si="25"/>
        <v>0.4459270494075131</v>
      </c>
    </row>
    <row r="50" spans="1:17" x14ac:dyDescent="0.2">
      <c r="A50" t="s">
        <v>3</v>
      </c>
      <c r="B50">
        <f t="shared" ref="B50:H50" si="26">STDEV(B46:B48)</f>
        <v>29.871948937646053</v>
      </c>
      <c r="C50">
        <f t="shared" si="26"/>
        <v>26.851443164195103</v>
      </c>
      <c r="D50">
        <f t="shared" si="26"/>
        <v>18.903262505010431</v>
      </c>
      <c r="E50">
        <f t="shared" si="26"/>
        <v>22.605309110914629</v>
      </c>
      <c r="F50">
        <f t="shared" si="26"/>
        <v>26</v>
      </c>
      <c r="G50">
        <f t="shared" si="26"/>
        <v>23.692474191889147</v>
      </c>
      <c r="H50">
        <f t="shared" si="26"/>
        <v>21.962088546705509</v>
      </c>
      <c r="J50" t="s">
        <v>3</v>
      </c>
      <c r="K50">
        <f t="shared" ref="K50:Q50" si="27">STDEV(K46:K48)</f>
        <v>5.7735026918962428E-4</v>
      </c>
      <c r="L50">
        <f t="shared" si="27"/>
        <v>1.4000000000000012E-2</v>
      </c>
      <c r="M50">
        <f t="shared" si="27"/>
        <v>1.1150485789118498E-2</v>
      </c>
      <c r="N50">
        <f t="shared" si="27"/>
        <v>1.228820572744452E-2</v>
      </c>
      <c r="O50">
        <f t="shared" si="27"/>
        <v>1.1590225767142451E-2</v>
      </c>
      <c r="P50">
        <f t="shared" si="27"/>
        <v>1.0583005244258372E-2</v>
      </c>
      <c r="Q50">
        <f t="shared" si="27"/>
        <v>9.8488578017961129E-3</v>
      </c>
    </row>
    <row r="52" spans="1:17" x14ac:dyDescent="0.2">
      <c r="A52" t="s">
        <v>4</v>
      </c>
      <c r="B52" s="2">
        <v>710</v>
      </c>
      <c r="C52" s="3">
        <v>739</v>
      </c>
      <c r="D52" s="3">
        <v>667</v>
      </c>
      <c r="E52" s="3">
        <v>715</v>
      </c>
      <c r="F52" s="3">
        <v>656</v>
      </c>
      <c r="G52" s="3">
        <v>691</v>
      </c>
      <c r="H52" s="3">
        <v>589</v>
      </c>
      <c r="J52" t="s">
        <v>4</v>
      </c>
      <c r="K52" s="2">
        <v>2.8000000000000001E-2</v>
      </c>
      <c r="L52" s="3">
        <v>0.64200000000000002</v>
      </c>
      <c r="M52" s="3">
        <v>0.58599999999999997</v>
      </c>
      <c r="N52" s="3">
        <v>0.58099999999999996</v>
      </c>
      <c r="O52" s="3">
        <v>0.53900000000000003</v>
      </c>
      <c r="P52" s="3">
        <v>0.53700000000000003</v>
      </c>
      <c r="Q52" s="3">
        <v>0.51900000000000002</v>
      </c>
    </row>
    <row r="53" spans="1:17" x14ac:dyDescent="0.2">
      <c r="B53" s="2">
        <v>772</v>
      </c>
      <c r="C53" s="3">
        <v>807</v>
      </c>
      <c r="D53" s="3">
        <v>695</v>
      </c>
      <c r="E53" s="3">
        <v>745</v>
      </c>
      <c r="F53" s="3">
        <v>616</v>
      </c>
      <c r="G53" s="3">
        <v>740</v>
      </c>
      <c r="H53" s="3">
        <v>644</v>
      </c>
      <c r="K53" s="2">
        <v>2.9000000000000001E-2</v>
      </c>
      <c r="L53" s="3">
        <v>0.64100000000000001</v>
      </c>
      <c r="M53" s="3">
        <v>0.60299999999999998</v>
      </c>
      <c r="N53" s="3">
        <v>0.61299999999999999</v>
      </c>
      <c r="O53" s="3">
        <v>0.51200000000000001</v>
      </c>
      <c r="P53" s="3">
        <v>0.57199999999999995</v>
      </c>
      <c r="Q53" s="3">
        <v>0.55200000000000005</v>
      </c>
    </row>
    <row r="54" spans="1:17" x14ac:dyDescent="0.2">
      <c r="B54" s="2">
        <v>787</v>
      </c>
      <c r="C54" s="3">
        <v>767</v>
      </c>
      <c r="D54" s="3">
        <v>650</v>
      </c>
      <c r="E54" s="3">
        <v>749</v>
      </c>
      <c r="F54" s="3">
        <v>672</v>
      </c>
      <c r="G54" s="3">
        <v>716</v>
      </c>
      <c r="H54" s="3">
        <v>621</v>
      </c>
      <c r="K54" s="2">
        <v>0.03</v>
      </c>
      <c r="L54" s="3">
        <v>0.61599999999999999</v>
      </c>
      <c r="M54" s="3">
        <v>0.55600000000000005</v>
      </c>
      <c r="N54" s="3">
        <v>0.59599999999999997</v>
      </c>
      <c r="O54" s="3">
        <v>0.56000000000000005</v>
      </c>
      <c r="P54" s="3">
        <v>0.59099999999999997</v>
      </c>
      <c r="Q54" s="3">
        <v>0.53</v>
      </c>
    </row>
    <row r="55" spans="1:17" x14ac:dyDescent="0.2">
      <c r="A55" t="s">
        <v>2</v>
      </c>
      <c r="B55">
        <f t="shared" ref="B55:H55" si="28">GEOMEAN(B52:B54)</f>
        <v>755.58523108485224</v>
      </c>
      <c r="C55">
        <f t="shared" si="28"/>
        <v>770.49728432742643</v>
      </c>
      <c r="D55">
        <f t="shared" si="28"/>
        <v>670.41130904314809</v>
      </c>
      <c r="E55">
        <f t="shared" si="28"/>
        <v>736.17552954962241</v>
      </c>
      <c r="F55">
        <f t="shared" si="28"/>
        <v>647.56684968433285</v>
      </c>
      <c r="G55">
        <f t="shared" si="28"/>
        <v>715.38681206875776</v>
      </c>
      <c r="H55">
        <f t="shared" si="28"/>
        <v>617.58620617285783</v>
      </c>
      <c r="J55" t="s">
        <v>2</v>
      </c>
      <c r="K55">
        <f t="shared" ref="K55:Q55" si="29">GEOMEAN(K52:K54)</f>
        <v>2.8988501188326646E-2</v>
      </c>
      <c r="L55">
        <f t="shared" si="29"/>
        <v>0.63288469008109582</v>
      </c>
      <c r="M55">
        <f t="shared" si="29"/>
        <v>0.58133959881350494</v>
      </c>
      <c r="N55">
        <f t="shared" si="29"/>
        <v>0.59652358910654601</v>
      </c>
      <c r="O55">
        <f t="shared" si="29"/>
        <v>0.53663902399103192</v>
      </c>
      <c r="P55">
        <f t="shared" si="29"/>
        <v>0.56622094700579373</v>
      </c>
      <c r="Q55">
        <f t="shared" si="29"/>
        <v>0.5334914149450587</v>
      </c>
    </row>
    <row r="56" spans="1:17" x14ac:dyDescent="0.2">
      <c r="A56" t="s">
        <v>3</v>
      </c>
      <c r="B56">
        <f t="shared" ref="B56:H56" si="30">STDEV(B52:B54)</f>
        <v>40.820746359337107</v>
      </c>
      <c r="C56">
        <f t="shared" si="30"/>
        <v>34.176014981270121</v>
      </c>
      <c r="D56">
        <f t="shared" si="30"/>
        <v>22.722969289539016</v>
      </c>
      <c r="E56">
        <f t="shared" si="30"/>
        <v>18.58314648635514</v>
      </c>
      <c r="F56">
        <f t="shared" si="30"/>
        <v>28.844410203711913</v>
      </c>
      <c r="G56">
        <f t="shared" si="30"/>
        <v>24.501700621249402</v>
      </c>
      <c r="H56">
        <f t="shared" si="30"/>
        <v>27.622454633866266</v>
      </c>
      <c r="J56" t="s">
        <v>3</v>
      </c>
      <c r="K56">
        <f t="shared" ref="K56:Q56" si="31">STDEV(K52:K54)</f>
        <v>9.9999999999999915E-4</v>
      </c>
      <c r="L56">
        <f t="shared" si="31"/>
        <v>1.4730919862656249E-2</v>
      </c>
      <c r="M56">
        <f t="shared" si="31"/>
        <v>2.3797758998135337E-2</v>
      </c>
      <c r="N56">
        <f t="shared" si="31"/>
        <v>1.601041327803045E-2</v>
      </c>
      <c r="O56">
        <f t="shared" si="31"/>
        <v>2.406241883103195E-2</v>
      </c>
      <c r="P56">
        <f t="shared" si="31"/>
        <v>2.7392213005402309E-2</v>
      </c>
      <c r="Q56">
        <f t="shared" si="31"/>
        <v>1.6802777548171426E-2</v>
      </c>
    </row>
    <row r="58" spans="1:17" x14ac:dyDescent="0.2">
      <c r="A58" t="s">
        <v>5</v>
      </c>
      <c r="B58" s="2">
        <v>793</v>
      </c>
      <c r="C58" s="3">
        <v>962</v>
      </c>
      <c r="D58" s="3">
        <v>872</v>
      </c>
      <c r="E58" s="3">
        <v>918</v>
      </c>
      <c r="F58" s="3">
        <v>735</v>
      </c>
      <c r="G58" s="3">
        <v>821</v>
      </c>
      <c r="H58" s="3">
        <v>1043</v>
      </c>
      <c r="J58" t="s">
        <v>5</v>
      </c>
      <c r="K58" s="2">
        <v>0.03</v>
      </c>
      <c r="L58" s="3">
        <v>0.93100000000000005</v>
      </c>
      <c r="M58" s="3">
        <v>1.1459999999999999</v>
      </c>
      <c r="N58" s="3">
        <v>1.117</v>
      </c>
      <c r="O58" s="3">
        <v>0.80700000000000005</v>
      </c>
      <c r="P58" s="3">
        <v>1.0069999999999999</v>
      </c>
      <c r="Q58" s="3">
        <v>1.077</v>
      </c>
    </row>
    <row r="59" spans="1:17" x14ac:dyDescent="0.2">
      <c r="B59" s="2">
        <v>867</v>
      </c>
      <c r="C59" s="3">
        <v>1075</v>
      </c>
      <c r="D59" s="3">
        <v>849</v>
      </c>
      <c r="E59" s="3">
        <v>864</v>
      </c>
      <c r="F59" s="3">
        <v>624</v>
      </c>
      <c r="G59" s="3">
        <v>799</v>
      </c>
      <c r="H59" s="3">
        <v>992</v>
      </c>
      <c r="K59" s="2">
        <v>3.3000000000000002E-2</v>
      </c>
      <c r="L59" s="3">
        <v>1</v>
      </c>
      <c r="M59" s="3">
        <v>1.1839999999999999</v>
      </c>
      <c r="N59" s="3">
        <v>0.875</v>
      </c>
      <c r="O59" s="3">
        <v>0.69899999999999995</v>
      </c>
      <c r="P59" s="3">
        <v>0.76500000000000001</v>
      </c>
      <c r="Q59" s="3">
        <v>1.141</v>
      </c>
    </row>
    <row r="60" spans="1:17" x14ac:dyDescent="0.2">
      <c r="B60" s="2">
        <v>832</v>
      </c>
      <c r="C60" s="3">
        <v>970</v>
      </c>
      <c r="D60" s="3">
        <v>698</v>
      </c>
      <c r="E60" s="3">
        <v>936</v>
      </c>
      <c r="F60" s="3">
        <v>822</v>
      </c>
      <c r="G60" s="3">
        <v>691</v>
      </c>
      <c r="H60" s="3">
        <v>888</v>
      </c>
      <c r="K60" s="2">
        <v>3.4000000000000002E-2</v>
      </c>
      <c r="L60" s="3">
        <v>1.0209999999999999</v>
      </c>
      <c r="M60" s="3">
        <v>0.94399999999999995</v>
      </c>
      <c r="N60" s="3">
        <v>0.999</v>
      </c>
      <c r="O60" s="3">
        <v>1.028</v>
      </c>
      <c r="P60" s="3">
        <v>0.66900000000000004</v>
      </c>
      <c r="Q60" s="3">
        <v>1.085</v>
      </c>
    </row>
    <row r="61" spans="1:17" x14ac:dyDescent="0.2">
      <c r="A61" t="s">
        <v>2</v>
      </c>
      <c r="B61">
        <f t="shared" ref="B61:H61" si="32">GEOMEAN(B58:B60)</f>
        <v>830.11552657180539</v>
      </c>
      <c r="C61">
        <f t="shared" si="32"/>
        <v>1001.0407497974262</v>
      </c>
      <c r="D61">
        <f t="shared" si="32"/>
        <v>802.46580031077997</v>
      </c>
      <c r="E61">
        <f t="shared" si="32"/>
        <v>905.47700177879187</v>
      </c>
      <c r="F61">
        <f t="shared" si="32"/>
        <v>722.40584094790552</v>
      </c>
      <c r="G61">
        <f t="shared" si="32"/>
        <v>768.16761625158915</v>
      </c>
      <c r="H61">
        <f t="shared" si="32"/>
        <v>972.15679361931905</v>
      </c>
      <c r="J61" t="s">
        <v>2</v>
      </c>
      <c r="K61">
        <f t="shared" ref="K61:Q61" si="33">GEOMEAN(K58:K60)</f>
        <v>3.2287768982674804E-2</v>
      </c>
      <c r="L61">
        <f t="shared" si="33"/>
        <v>0.98323759162327495</v>
      </c>
      <c r="M61">
        <f t="shared" si="33"/>
        <v>1.0860157027259865</v>
      </c>
      <c r="N61">
        <f t="shared" si="33"/>
        <v>0.9920698201512963</v>
      </c>
      <c r="O61">
        <f t="shared" si="33"/>
        <v>0.83390121839551612</v>
      </c>
      <c r="P61">
        <f t="shared" si="33"/>
        <v>0.8017500724123352</v>
      </c>
      <c r="Q61">
        <f t="shared" si="33"/>
        <v>1.1006359531962682</v>
      </c>
    </row>
    <row r="62" spans="1:17" x14ac:dyDescent="0.2">
      <c r="A62" t="s">
        <v>3</v>
      </c>
      <c r="B62">
        <f t="shared" ref="B62:H62" si="34">STDEV(B58:B60)</f>
        <v>37.018013633004855</v>
      </c>
      <c r="C62">
        <f t="shared" si="34"/>
        <v>63.058174199173685</v>
      </c>
      <c r="D62">
        <f t="shared" si="34"/>
        <v>94.521602469135757</v>
      </c>
      <c r="E62">
        <f t="shared" si="34"/>
        <v>37.469987990390386</v>
      </c>
      <c r="F62">
        <f t="shared" si="34"/>
        <v>99.242128151304783</v>
      </c>
      <c r="G62">
        <f t="shared" si="34"/>
        <v>69.579690523408715</v>
      </c>
      <c r="H62">
        <f t="shared" si="34"/>
        <v>78.995780478031435</v>
      </c>
      <c r="J62" t="s">
        <v>3</v>
      </c>
      <c r="K62">
        <f>STDEV(K58:K60)</f>
        <v>2.0816659994661348E-3</v>
      </c>
      <c r="L62">
        <f t="shared" ref="L62:Q62" si="35">STDEV(L58:L60)</f>
        <v>4.7085029467974153E-2</v>
      </c>
      <c r="M62">
        <f t="shared" si="35"/>
        <v>0.12900129198319424</v>
      </c>
      <c r="N62">
        <f t="shared" si="35"/>
        <v>0.12101239605924675</v>
      </c>
      <c r="O62">
        <f t="shared" si="35"/>
        <v>0.16770311068472588</v>
      </c>
      <c r="P62">
        <f t="shared" si="35"/>
        <v>0.17417615604132883</v>
      </c>
      <c r="Q62">
        <f t="shared" si="35"/>
        <v>3.4871191548325423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5DF3AD-55F9-3D4B-8B73-7CB4580C3025}">
  <dimension ref="A1:V16"/>
  <sheetViews>
    <sheetView workbookViewId="0">
      <selection activeCell="E34" sqref="E34"/>
    </sheetView>
  </sheetViews>
  <sheetFormatPr baseColWidth="10" defaultRowHeight="16" x14ac:dyDescent="0.2"/>
  <sheetData>
    <row r="1" spans="1:22" x14ac:dyDescent="0.2">
      <c r="A1" s="1" t="s">
        <v>24</v>
      </c>
      <c r="B1" s="1" t="s">
        <v>0</v>
      </c>
    </row>
    <row r="2" spans="1:22" x14ac:dyDescent="0.2">
      <c r="B2" t="s">
        <v>13</v>
      </c>
      <c r="C2" t="s">
        <v>15</v>
      </c>
      <c r="D2" t="s">
        <v>16</v>
      </c>
      <c r="E2" t="s">
        <v>13</v>
      </c>
      <c r="F2" t="s">
        <v>15</v>
      </c>
      <c r="G2" t="s">
        <v>16</v>
      </c>
      <c r="H2" t="s">
        <v>13</v>
      </c>
      <c r="I2" t="s">
        <v>15</v>
      </c>
      <c r="J2" t="s">
        <v>16</v>
      </c>
      <c r="K2" t="s">
        <v>13</v>
      </c>
      <c r="L2" t="s">
        <v>15</v>
      </c>
      <c r="M2" t="s">
        <v>16</v>
      </c>
      <c r="N2" t="s">
        <v>13</v>
      </c>
      <c r="O2" t="s">
        <v>15</v>
      </c>
      <c r="P2" t="s">
        <v>16</v>
      </c>
      <c r="Q2" t="s">
        <v>13</v>
      </c>
      <c r="R2" t="s">
        <v>15</v>
      </c>
      <c r="S2" t="s">
        <v>16</v>
      </c>
      <c r="T2" t="s">
        <v>13</v>
      </c>
      <c r="U2" t="s">
        <v>15</v>
      </c>
      <c r="V2" t="s">
        <v>16</v>
      </c>
    </row>
    <row r="3" spans="1:22" x14ac:dyDescent="0.2">
      <c r="A3" s="4"/>
      <c r="B3" s="4" t="s">
        <v>6</v>
      </c>
      <c r="C3" s="4"/>
      <c r="D3" s="4"/>
      <c r="E3" s="4" t="s">
        <v>7</v>
      </c>
      <c r="F3" s="4"/>
      <c r="G3" s="4"/>
      <c r="H3" s="4" t="s">
        <v>8</v>
      </c>
      <c r="I3" s="4"/>
      <c r="J3" s="4"/>
      <c r="K3" s="4" t="s">
        <v>9</v>
      </c>
      <c r="L3" s="4"/>
      <c r="M3" s="4"/>
      <c r="N3" s="4" t="s">
        <v>10</v>
      </c>
      <c r="O3" s="4"/>
      <c r="P3" s="4"/>
      <c r="Q3" s="4" t="s">
        <v>11</v>
      </c>
      <c r="R3" s="4"/>
      <c r="S3" s="4"/>
      <c r="T3" s="4" t="s">
        <v>12</v>
      </c>
    </row>
    <row r="4" spans="1:22" x14ac:dyDescent="0.2">
      <c r="A4" t="s">
        <v>1</v>
      </c>
      <c r="B4" s="5">
        <v>722.54773299999999</v>
      </c>
      <c r="C4" s="5">
        <v>685.79079100000001</v>
      </c>
      <c r="D4" s="5">
        <v>759.27022499999998</v>
      </c>
      <c r="E4" s="5">
        <v>789.567003</v>
      </c>
      <c r="F4" s="5">
        <v>776.70617400000003</v>
      </c>
      <c r="G4" s="5">
        <v>746.67368199999999</v>
      </c>
      <c r="H4" s="5">
        <v>702.71327900000006</v>
      </c>
      <c r="I4" s="5">
        <v>687.29384900000002</v>
      </c>
      <c r="J4" s="5">
        <v>655.14990599999999</v>
      </c>
      <c r="K4" s="5">
        <v>759.80025499999999</v>
      </c>
      <c r="L4" s="5">
        <v>731.19230300000004</v>
      </c>
      <c r="M4" s="5">
        <v>737.76649699999996</v>
      </c>
      <c r="N4" s="5">
        <v>686.710238</v>
      </c>
      <c r="O4" s="5">
        <v>645.64174500000001</v>
      </c>
      <c r="P4" s="5">
        <v>657.65219100000002</v>
      </c>
      <c r="Q4" s="5">
        <v>731.26442299999997</v>
      </c>
      <c r="R4" s="5">
        <v>752.56206399999996</v>
      </c>
      <c r="S4" s="5">
        <v>722.07095700000002</v>
      </c>
      <c r="T4" s="5">
        <v>654.90198999999996</v>
      </c>
      <c r="U4" s="5">
        <v>663.91311700000006</v>
      </c>
      <c r="V4" s="5">
        <v>641.07926599999996</v>
      </c>
    </row>
    <row r="5" spans="1:22" x14ac:dyDescent="0.2">
      <c r="A5" t="s">
        <v>4</v>
      </c>
      <c r="B5" s="5">
        <v>589.18581200000006</v>
      </c>
      <c r="C5" s="5">
        <v>651.57260199999996</v>
      </c>
      <c r="D5" s="5">
        <v>755.58523100000002</v>
      </c>
      <c r="E5" s="5">
        <v>663.56064700000002</v>
      </c>
      <c r="F5" s="5">
        <v>855.59338300000002</v>
      </c>
      <c r="G5" s="5">
        <v>770.49728400000004</v>
      </c>
      <c r="H5" s="5">
        <v>585.62547199999995</v>
      </c>
      <c r="I5" s="5">
        <v>766.19713300000001</v>
      </c>
      <c r="J5" s="5">
        <v>670.41130899999996</v>
      </c>
      <c r="K5" s="5">
        <v>627.23291500000005</v>
      </c>
      <c r="L5" s="5">
        <v>809.24997699999994</v>
      </c>
      <c r="M5" s="5">
        <v>736.17552999999998</v>
      </c>
      <c r="N5" s="5">
        <v>568.63256699999999</v>
      </c>
      <c r="O5" s="5">
        <v>716.34121900000002</v>
      </c>
      <c r="P5" s="5">
        <v>647.56685000000004</v>
      </c>
      <c r="Q5" s="5">
        <v>607.60520499999996</v>
      </c>
      <c r="R5" s="5">
        <v>814.62079300000005</v>
      </c>
      <c r="S5" s="5">
        <v>715.38681199999996</v>
      </c>
      <c r="T5" s="5">
        <v>542.95173699999998</v>
      </c>
      <c r="U5" s="5">
        <v>717.02500299999997</v>
      </c>
      <c r="V5" s="5">
        <v>617.58620599999995</v>
      </c>
    </row>
    <row r="6" spans="1:22" x14ac:dyDescent="0.2">
      <c r="A6" t="s">
        <v>5</v>
      </c>
      <c r="B6" s="5">
        <v>673.658593</v>
      </c>
      <c r="C6" s="5">
        <v>707.24916399999995</v>
      </c>
      <c r="D6" s="5">
        <v>830.11552700000004</v>
      </c>
      <c r="E6" s="5">
        <v>689.43174899999997</v>
      </c>
      <c r="F6" s="5">
        <v>831.55806399999994</v>
      </c>
      <c r="G6" s="5">
        <v>1001.04075</v>
      </c>
      <c r="H6" s="5">
        <v>648.88037599999996</v>
      </c>
      <c r="I6" s="5">
        <v>704.96840499999996</v>
      </c>
      <c r="J6" s="5">
        <v>802.46579999999994</v>
      </c>
      <c r="K6" s="5">
        <v>621.250045</v>
      </c>
      <c r="L6" s="5">
        <v>800.32066699999996</v>
      </c>
      <c r="M6" s="5">
        <v>905.47700199999997</v>
      </c>
      <c r="N6" s="5">
        <v>624.42588899999998</v>
      </c>
      <c r="O6" s="5">
        <v>663.29836499999999</v>
      </c>
      <c r="P6" s="5">
        <v>722.40584100000001</v>
      </c>
      <c r="Q6" s="5">
        <v>675.020985</v>
      </c>
      <c r="R6" s="5">
        <v>940.80212100000006</v>
      </c>
      <c r="S6" s="5">
        <v>768.16761599999995</v>
      </c>
      <c r="T6" s="5">
        <v>592.55541200000005</v>
      </c>
      <c r="U6" s="5">
        <v>814.80643799999996</v>
      </c>
      <c r="V6" s="5">
        <v>972.15679399999999</v>
      </c>
    </row>
    <row r="8" spans="1:22" x14ac:dyDescent="0.2">
      <c r="A8" s="1" t="s">
        <v>24</v>
      </c>
      <c r="B8" s="1" t="s">
        <v>14</v>
      </c>
    </row>
    <row r="9" spans="1:22" x14ac:dyDescent="0.2">
      <c r="A9" t="s">
        <v>1</v>
      </c>
      <c r="B9" s="5">
        <v>2.8000000000000001E-2</v>
      </c>
      <c r="C9" s="5">
        <v>3.2268570000000003E-2</v>
      </c>
      <c r="D9" s="5">
        <v>2.9329569999999999E-2</v>
      </c>
      <c r="E9" s="5">
        <v>0.59965310000000005</v>
      </c>
      <c r="F9" s="5">
        <v>0.58222925999999997</v>
      </c>
      <c r="G9" s="5">
        <v>0.53887766000000004</v>
      </c>
      <c r="H9" s="5">
        <v>0.54552193999999998</v>
      </c>
      <c r="I9" s="5">
        <v>0.56232364000000001</v>
      </c>
      <c r="J9" s="5">
        <v>0.48958138000000001</v>
      </c>
      <c r="K9" s="5">
        <v>0.50532916000000005</v>
      </c>
      <c r="L9" s="5">
        <v>0.55531280000000005</v>
      </c>
      <c r="M9" s="5">
        <v>0.52090259999999999</v>
      </c>
      <c r="N9" s="5">
        <v>0.45654125000000001</v>
      </c>
      <c r="O9" s="5">
        <v>0.52128253999999996</v>
      </c>
      <c r="P9" s="5">
        <v>0.47323785000000002</v>
      </c>
      <c r="Q9" s="5">
        <v>0.47681435</v>
      </c>
      <c r="R9" s="5">
        <v>0.47729658000000003</v>
      </c>
      <c r="S9" s="5">
        <v>0.48892310999999999</v>
      </c>
      <c r="T9" s="5">
        <v>0.43019209000000003</v>
      </c>
      <c r="U9" s="5">
        <v>0.42959795000000001</v>
      </c>
      <c r="V9" s="5">
        <v>0.44592704999999999</v>
      </c>
    </row>
    <row r="10" spans="1:22" x14ac:dyDescent="0.2">
      <c r="A10" t="s">
        <v>4</v>
      </c>
      <c r="B10" s="5">
        <v>2.6662459999999999E-2</v>
      </c>
      <c r="C10" s="5">
        <v>3.0329700000000001E-2</v>
      </c>
      <c r="D10" s="5">
        <v>2.89885E-2</v>
      </c>
      <c r="E10" s="5">
        <v>0.62762284999999995</v>
      </c>
      <c r="F10" s="5">
        <v>0.71788655000000001</v>
      </c>
      <c r="G10" s="5">
        <v>0.63288469000000003</v>
      </c>
      <c r="H10" s="5">
        <v>0.58395189000000003</v>
      </c>
      <c r="I10" s="5">
        <v>0.67162213999999998</v>
      </c>
      <c r="J10" s="5">
        <v>0.58133959999999996</v>
      </c>
      <c r="K10" s="5">
        <v>0.55636333999999998</v>
      </c>
      <c r="L10" s="5">
        <v>0.67382498000000002</v>
      </c>
      <c r="M10" s="5">
        <v>0.59652358999999999</v>
      </c>
      <c r="N10" s="5">
        <v>0.50159034999999996</v>
      </c>
      <c r="O10" s="5">
        <v>0.63170773999999996</v>
      </c>
      <c r="P10" s="5">
        <v>0.53663901999999997</v>
      </c>
      <c r="Q10" s="5">
        <v>0.53587105999999995</v>
      </c>
      <c r="R10" s="5">
        <v>0.65095011999999997</v>
      </c>
      <c r="S10" s="5">
        <v>0.56622094999999995</v>
      </c>
      <c r="T10" s="5">
        <v>0.46431512000000003</v>
      </c>
      <c r="U10" s="5">
        <v>0.58956973000000001</v>
      </c>
      <c r="V10" s="5">
        <v>0.53349141</v>
      </c>
    </row>
    <row r="11" spans="1:22" x14ac:dyDescent="0.2">
      <c r="A11" t="s">
        <v>5</v>
      </c>
      <c r="B11" s="5">
        <v>3.2610670000000001E-2</v>
      </c>
      <c r="C11" s="5">
        <v>2.8506920000000002E-2</v>
      </c>
      <c r="D11" s="5">
        <v>3.228777E-2</v>
      </c>
      <c r="E11" s="5">
        <v>0.85872894</v>
      </c>
      <c r="F11" s="5">
        <v>0.85627107999999996</v>
      </c>
      <c r="G11" s="5">
        <v>0.98323758999999999</v>
      </c>
      <c r="H11" s="5">
        <v>0.79896124000000002</v>
      </c>
      <c r="I11" s="5">
        <v>0.78332637999999999</v>
      </c>
      <c r="J11" s="5">
        <v>1.0860156999999999</v>
      </c>
      <c r="K11" s="5">
        <v>0.68866437000000003</v>
      </c>
      <c r="L11" s="5">
        <v>0.76199079999999997</v>
      </c>
      <c r="M11" s="5">
        <v>0.99206981999999999</v>
      </c>
      <c r="N11" s="5">
        <v>0.66557456000000004</v>
      </c>
      <c r="O11" s="5">
        <v>0.71097695000000005</v>
      </c>
      <c r="P11" s="5">
        <v>0.83390122</v>
      </c>
      <c r="Q11" s="5">
        <v>0.65531035999999998</v>
      </c>
      <c r="R11" s="5">
        <v>0.97751695999999999</v>
      </c>
      <c r="S11" s="5">
        <v>0.80175006999999998</v>
      </c>
      <c r="T11" s="5">
        <v>0.62334478999999998</v>
      </c>
      <c r="U11" s="5">
        <v>0.95364565999999995</v>
      </c>
      <c r="V11" s="5">
        <v>1.10063595</v>
      </c>
    </row>
    <row r="13" spans="1:22" x14ac:dyDescent="0.2">
      <c r="A13" s="1" t="s">
        <v>24</v>
      </c>
      <c r="B13" s="1" t="s">
        <v>17</v>
      </c>
    </row>
    <row r="14" spans="1:22" x14ac:dyDescent="0.2">
      <c r="A14" t="s">
        <v>1</v>
      </c>
      <c r="B14">
        <f t="shared" ref="B14:U16" si="0">B4/B9</f>
        <v>25805.276178571428</v>
      </c>
      <c r="C14">
        <f t="shared" si="0"/>
        <v>21252.593188976145</v>
      </c>
      <c r="D14">
        <f t="shared" si="0"/>
        <v>25887.533468782531</v>
      </c>
      <c r="E14">
        <f t="shared" si="0"/>
        <v>1316.7062806812805</v>
      </c>
      <c r="F14">
        <f t="shared" si="0"/>
        <v>1334.0211963926376</v>
      </c>
      <c r="G14">
        <f t="shared" si="0"/>
        <v>1385.6089005433996</v>
      </c>
      <c r="H14">
        <f t="shared" si="0"/>
        <v>1288.1485188295087</v>
      </c>
      <c r="I14">
        <f t="shared" si="0"/>
        <v>1222.2389387719854</v>
      </c>
      <c r="J14">
        <f t="shared" si="0"/>
        <v>1338.1838704731786</v>
      </c>
      <c r="K14">
        <f t="shared" si="0"/>
        <v>1503.5749272810615</v>
      </c>
      <c r="L14">
        <f t="shared" si="0"/>
        <v>1316.7215000266515</v>
      </c>
      <c r="M14">
        <f t="shared" si="0"/>
        <v>1416.3233145697486</v>
      </c>
      <c r="N14">
        <f t="shared" si="0"/>
        <v>1504.1581412413445</v>
      </c>
      <c r="O14">
        <f t="shared" si="0"/>
        <v>1238.5639177556188</v>
      </c>
      <c r="P14">
        <f t="shared" si="0"/>
        <v>1389.6863722967214</v>
      </c>
      <c r="Q14">
        <f t="shared" si="0"/>
        <v>1533.6460049912507</v>
      </c>
      <c r="R14">
        <f t="shared" si="0"/>
        <v>1576.7179056677924</v>
      </c>
      <c r="S14">
        <f t="shared" si="0"/>
        <v>1476.8599442967627</v>
      </c>
      <c r="T14">
        <f t="shared" si="0"/>
        <v>1522.3478190870499</v>
      </c>
      <c r="U14">
        <f t="shared" si="0"/>
        <v>1545.4289691093732</v>
      </c>
      <c r="V14">
        <f>V4/V9</f>
        <v>1437.6326038081788</v>
      </c>
    </row>
    <row r="15" spans="1:22" x14ac:dyDescent="0.2">
      <c r="A15" t="s">
        <v>4</v>
      </c>
      <c r="B15">
        <f t="shared" si="0"/>
        <v>22097.953902228081</v>
      </c>
      <c r="C15">
        <f t="shared" si="0"/>
        <v>21482.98868765599</v>
      </c>
      <c r="D15">
        <f t="shared" si="0"/>
        <v>26064.999258326578</v>
      </c>
      <c r="E15">
        <f t="shared" si="0"/>
        <v>1057.2601794214472</v>
      </c>
      <c r="F15">
        <f t="shared" si="0"/>
        <v>1191.8225560849412</v>
      </c>
      <c r="G15">
        <f t="shared" si="0"/>
        <v>1217.4370721465864</v>
      </c>
      <c r="H15">
        <f t="shared" si="0"/>
        <v>1002.86595870081</v>
      </c>
      <c r="I15">
        <f t="shared" si="0"/>
        <v>1140.8157762637188</v>
      </c>
      <c r="J15">
        <f t="shared" si="0"/>
        <v>1153.2180312505807</v>
      </c>
      <c r="K15">
        <f t="shared" si="0"/>
        <v>1127.380022918117</v>
      </c>
      <c r="L15">
        <f t="shared" si="0"/>
        <v>1200.9794843165357</v>
      </c>
      <c r="M15">
        <f t="shared" si="0"/>
        <v>1234.1096686553503</v>
      </c>
      <c r="N15">
        <f t="shared" si="0"/>
        <v>1133.6593038522374</v>
      </c>
      <c r="O15">
        <f t="shared" si="0"/>
        <v>1133.9756878711032</v>
      </c>
      <c r="P15">
        <f t="shared" si="0"/>
        <v>1206.7084685716668</v>
      </c>
      <c r="Q15">
        <f t="shared" si="0"/>
        <v>1133.8645624938208</v>
      </c>
      <c r="R15">
        <f t="shared" si="0"/>
        <v>1251.4335092218741</v>
      </c>
      <c r="S15">
        <f t="shared" si="0"/>
        <v>1263.4410860283429</v>
      </c>
      <c r="T15">
        <f t="shared" si="0"/>
        <v>1169.3604485677743</v>
      </c>
      <c r="U15">
        <f t="shared" si="0"/>
        <v>1216.1835428694753</v>
      </c>
      <c r="V15">
        <f>V5/V10</f>
        <v>1157.6310216503766</v>
      </c>
    </row>
    <row r="16" spans="1:22" x14ac:dyDescent="0.2">
      <c r="A16" t="s">
        <v>5</v>
      </c>
      <c r="B16">
        <f t="shared" si="0"/>
        <v>20657.612769072206</v>
      </c>
      <c r="C16">
        <f t="shared" si="0"/>
        <v>24809.736162307254</v>
      </c>
      <c r="D16">
        <f t="shared" si="0"/>
        <v>25709.905855994391</v>
      </c>
      <c r="E16">
        <f t="shared" si="0"/>
        <v>802.85142014661801</v>
      </c>
      <c r="F16">
        <f t="shared" si="0"/>
        <v>971.13879403704721</v>
      </c>
      <c r="G16">
        <f t="shared" si="0"/>
        <v>1018.1066714505901</v>
      </c>
      <c r="H16">
        <f t="shared" si="0"/>
        <v>812.15501267620937</v>
      </c>
      <c r="I16">
        <f t="shared" si="0"/>
        <v>899.96765460649999</v>
      </c>
      <c r="J16">
        <f t="shared" si="0"/>
        <v>738.90810234143021</v>
      </c>
      <c r="K16">
        <f t="shared" si="0"/>
        <v>902.10859173678466</v>
      </c>
      <c r="L16">
        <f t="shared" si="0"/>
        <v>1050.3022700536542</v>
      </c>
      <c r="M16">
        <f t="shared" si="0"/>
        <v>912.71499620863381</v>
      </c>
      <c r="N16">
        <f t="shared" si="0"/>
        <v>938.17571542998871</v>
      </c>
      <c r="O16">
        <f t="shared" si="0"/>
        <v>932.93933790680546</v>
      </c>
      <c r="P16">
        <f t="shared" si="0"/>
        <v>866.29665921342576</v>
      </c>
      <c r="Q16">
        <f t="shared" si="0"/>
        <v>1030.0783051865685</v>
      </c>
      <c r="R16">
        <f t="shared" si="0"/>
        <v>962.44071407211197</v>
      </c>
      <c r="S16">
        <f t="shared" si="0"/>
        <v>958.11356274655509</v>
      </c>
      <c r="T16">
        <f t="shared" si="0"/>
        <v>950.60618377832282</v>
      </c>
      <c r="U16">
        <f t="shared" si="0"/>
        <v>854.41214926726559</v>
      </c>
      <c r="V16">
        <f>V6/V11</f>
        <v>883.2682541397997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044571-50DF-274F-9CC8-3618DD60C010}">
  <dimension ref="A1:S66"/>
  <sheetViews>
    <sheetView workbookViewId="0">
      <selection activeCell="A3" sqref="A3"/>
    </sheetView>
  </sheetViews>
  <sheetFormatPr baseColWidth="10" defaultRowHeight="16" x14ac:dyDescent="0.2"/>
  <sheetData>
    <row r="1" spans="1:19" x14ac:dyDescent="0.2">
      <c r="A1" s="1" t="s">
        <v>18</v>
      </c>
      <c r="C1" s="1" t="s">
        <v>19</v>
      </c>
    </row>
    <row r="2" spans="1:19" x14ac:dyDescent="0.2">
      <c r="A2" t="s">
        <v>0</v>
      </c>
      <c r="L2" t="s">
        <v>14</v>
      </c>
    </row>
    <row r="3" spans="1:19" x14ac:dyDescent="0.2">
      <c r="A3" t="s">
        <v>1</v>
      </c>
      <c r="B3" t="s">
        <v>6</v>
      </c>
      <c r="C3" t="s">
        <v>7</v>
      </c>
      <c r="D3" t="s">
        <v>8</v>
      </c>
      <c r="E3" t="s">
        <v>9</v>
      </c>
      <c r="F3" t="s">
        <v>10</v>
      </c>
      <c r="G3" t="s">
        <v>11</v>
      </c>
      <c r="H3" t="s">
        <v>12</v>
      </c>
      <c r="L3" t="s">
        <v>1</v>
      </c>
      <c r="M3" t="s">
        <v>6</v>
      </c>
      <c r="N3" t="s">
        <v>7</v>
      </c>
      <c r="O3" t="s">
        <v>8</v>
      </c>
      <c r="P3" t="s">
        <v>9</v>
      </c>
      <c r="Q3" t="s">
        <v>10</v>
      </c>
      <c r="R3" t="s">
        <v>11</v>
      </c>
      <c r="S3" t="s">
        <v>12</v>
      </c>
    </row>
    <row r="4" spans="1:19" x14ac:dyDescent="0.2">
      <c r="B4" s="2">
        <v>716</v>
      </c>
      <c r="C4" s="3">
        <v>777</v>
      </c>
      <c r="D4" s="3">
        <v>689</v>
      </c>
      <c r="E4" s="3">
        <v>703</v>
      </c>
      <c r="F4" s="3">
        <v>659</v>
      </c>
      <c r="G4" s="3">
        <v>669</v>
      </c>
      <c r="H4" s="3">
        <v>576</v>
      </c>
      <c r="M4" s="2">
        <v>3.4000000000000002E-2</v>
      </c>
      <c r="N4" s="3">
        <v>0.55200000000000005</v>
      </c>
      <c r="O4" s="3">
        <v>0.502</v>
      </c>
      <c r="P4" s="3">
        <v>0.49</v>
      </c>
      <c r="Q4" s="3">
        <v>0.46800000000000003</v>
      </c>
      <c r="R4" s="3">
        <v>0.45600000000000002</v>
      </c>
      <c r="S4" s="3">
        <v>0.41</v>
      </c>
    </row>
    <row r="5" spans="1:19" x14ac:dyDescent="0.2">
      <c r="B5" s="2">
        <v>741</v>
      </c>
      <c r="C5" s="3">
        <v>768</v>
      </c>
      <c r="D5" s="3">
        <v>672</v>
      </c>
      <c r="E5" s="3">
        <v>752</v>
      </c>
      <c r="F5" s="3">
        <v>655</v>
      </c>
      <c r="G5" s="3">
        <v>696</v>
      </c>
      <c r="H5" s="3">
        <v>602</v>
      </c>
      <c r="M5" s="2">
        <v>2.8000000000000001E-2</v>
      </c>
      <c r="N5" s="3">
        <v>0.54900000000000004</v>
      </c>
      <c r="O5" s="3">
        <v>0.49</v>
      </c>
      <c r="P5" s="3">
        <v>0.51400000000000001</v>
      </c>
      <c r="Q5" s="3">
        <v>0.46600000000000003</v>
      </c>
      <c r="R5" s="3">
        <v>0.47</v>
      </c>
      <c r="S5" s="3">
        <v>0.42299999999999999</v>
      </c>
    </row>
    <row r="6" spans="1:19" x14ac:dyDescent="0.2">
      <c r="B6" s="2">
        <v>722</v>
      </c>
      <c r="C6" s="3">
        <v>786</v>
      </c>
      <c r="D6" s="3">
        <v>677</v>
      </c>
      <c r="E6" s="3">
        <v>762</v>
      </c>
      <c r="F6" s="3">
        <v>672</v>
      </c>
      <c r="G6" s="3">
        <v>695</v>
      </c>
      <c r="H6" s="3">
        <v>627</v>
      </c>
      <c r="M6" s="2">
        <v>2.5000000000000001E-2</v>
      </c>
      <c r="N6" s="3">
        <v>0.56100000000000005</v>
      </c>
      <c r="O6" s="3">
        <v>0.49299999999999999</v>
      </c>
      <c r="P6" s="3">
        <v>0.51200000000000001</v>
      </c>
      <c r="Q6" s="3">
        <v>0.47</v>
      </c>
      <c r="R6" s="3">
        <v>0.46200000000000002</v>
      </c>
      <c r="S6" s="3">
        <v>0.43099999999999999</v>
      </c>
    </row>
    <row r="7" spans="1:19" x14ac:dyDescent="0.2">
      <c r="A7" t="s">
        <v>2</v>
      </c>
      <c r="B7">
        <f t="shared" ref="B7:H7" si="0">GEOMEAN(B4:B6)</f>
        <v>726.25556954816636</v>
      </c>
      <c r="C7">
        <f t="shared" si="0"/>
        <v>776.96524941108692</v>
      </c>
      <c r="D7">
        <f t="shared" si="0"/>
        <v>679.2959957324266</v>
      </c>
      <c r="E7">
        <f t="shared" si="0"/>
        <v>738.54344120963617</v>
      </c>
      <c r="F7">
        <f t="shared" si="0"/>
        <v>661.96037890792797</v>
      </c>
      <c r="G7">
        <f t="shared" si="0"/>
        <v>686.55192205071398</v>
      </c>
      <c r="H7">
        <f t="shared" si="0"/>
        <v>601.30595540512149</v>
      </c>
      <c r="L7" t="s">
        <v>2</v>
      </c>
      <c r="M7">
        <f t="shared" ref="M7:S8" si="1">GEOMEAN(M4:M6)</f>
        <v>2.8764642824468327E-2</v>
      </c>
      <c r="N7">
        <f t="shared" si="1"/>
        <v>0.55397660933360049</v>
      </c>
      <c r="O7">
        <f t="shared" si="1"/>
        <v>0.49497383121869515</v>
      </c>
      <c r="P7">
        <f t="shared" si="1"/>
        <v>0.50521517478058398</v>
      </c>
      <c r="Q7">
        <f t="shared" si="1"/>
        <v>0.46799715097980721</v>
      </c>
      <c r="R7">
        <f t="shared" si="1"/>
        <v>0.4626311719492483</v>
      </c>
      <c r="S7">
        <f t="shared" si="1"/>
        <v>0.42124410027339743</v>
      </c>
    </row>
    <row r="8" spans="1:19" x14ac:dyDescent="0.2">
      <c r="A8" t="s">
        <v>3</v>
      </c>
      <c r="B8">
        <f t="shared" ref="B8:H8" si="2">STDEV(B4:B6)</f>
        <v>13.051181300301263</v>
      </c>
      <c r="C8">
        <f t="shared" si="2"/>
        <v>9</v>
      </c>
      <c r="D8">
        <f t="shared" si="2"/>
        <v>8.7368949480541058</v>
      </c>
      <c r="E8">
        <f t="shared" si="2"/>
        <v>31.575306807693888</v>
      </c>
      <c r="F8">
        <f t="shared" si="2"/>
        <v>8.8881944173155887</v>
      </c>
      <c r="G8">
        <f t="shared" si="2"/>
        <v>15.30795000427338</v>
      </c>
      <c r="H8">
        <f t="shared" si="2"/>
        <v>25.501633934580216</v>
      </c>
      <c r="L8" t="s">
        <v>3</v>
      </c>
      <c r="M8">
        <f t="shared" si="1"/>
        <v>2.72052262417978E-2</v>
      </c>
      <c r="N8">
        <f t="shared" si="1"/>
        <v>0.55463705072183667</v>
      </c>
      <c r="O8">
        <f t="shared" si="1"/>
        <v>0.49265369682470167</v>
      </c>
      <c r="P8">
        <f t="shared" si="1"/>
        <v>0.51039117383165655</v>
      </c>
      <c r="Q8">
        <f t="shared" si="1"/>
        <v>0.46799620131026382</v>
      </c>
      <c r="R8">
        <f t="shared" si="1"/>
        <v>0.46486292283096442</v>
      </c>
      <c r="S8">
        <f t="shared" si="1"/>
        <v>0.42506024641318862</v>
      </c>
    </row>
    <row r="10" spans="1:19" x14ac:dyDescent="0.2">
      <c r="A10" t="s">
        <v>4</v>
      </c>
      <c r="B10" s="2">
        <v>735</v>
      </c>
      <c r="C10" s="3">
        <v>868</v>
      </c>
      <c r="D10" s="3">
        <v>758</v>
      </c>
      <c r="E10" s="3">
        <v>752</v>
      </c>
      <c r="F10" s="3">
        <v>694</v>
      </c>
      <c r="G10" s="3">
        <v>708</v>
      </c>
      <c r="H10" s="3">
        <v>588</v>
      </c>
      <c r="L10" t="s">
        <v>4</v>
      </c>
      <c r="M10" s="2">
        <v>3.3000000000000002E-2</v>
      </c>
      <c r="N10" s="3">
        <v>0.77</v>
      </c>
      <c r="O10" s="3">
        <v>0.64300000000000002</v>
      </c>
      <c r="P10" s="3">
        <v>0.68</v>
      </c>
      <c r="Q10" s="3">
        <v>0.57199999999999995</v>
      </c>
      <c r="R10" s="3">
        <v>0.57099999999999995</v>
      </c>
      <c r="S10" s="3">
        <v>0.57199999999999995</v>
      </c>
    </row>
    <row r="11" spans="1:19" x14ac:dyDescent="0.2">
      <c r="B11" s="2">
        <v>811</v>
      </c>
      <c r="C11" s="3">
        <v>869</v>
      </c>
      <c r="D11" s="3">
        <v>718</v>
      </c>
      <c r="E11" s="3">
        <v>814</v>
      </c>
      <c r="F11" s="3">
        <v>701</v>
      </c>
      <c r="G11" s="3">
        <v>704</v>
      </c>
      <c r="H11" s="3">
        <v>635</v>
      </c>
      <c r="M11" s="2">
        <v>0.03</v>
      </c>
      <c r="N11" s="3">
        <v>0.86099999999999999</v>
      </c>
      <c r="O11" s="3">
        <v>0.64600000000000002</v>
      </c>
      <c r="P11" s="3">
        <v>0.67600000000000005</v>
      </c>
      <c r="Q11" s="3">
        <v>0.57899999999999996</v>
      </c>
      <c r="R11" s="3">
        <v>0.60699999999999998</v>
      </c>
      <c r="S11" s="3">
        <v>0.621</v>
      </c>
    </row>
    <row r="12" spans="1:19" x14ac:dyDescent="0.2">
      <c r="B12" s="2">
        <v>765</v>
      </c>
      <c r="C12" s="3">
        <v>843</v>
      </c>
      <c r="D12" s="3">
        <v>733</v>
      </c>
      <c r="E12" s="3">
        <v>793</v>
      </c>
      <c r="F12" s="3">
        <v>680</v>
      </c>
      <c r="G12" s="3">
        <v>693</v>
      </c>
      <c r="H12" s="3">
        <v>643</v>
      </c>
      <c r="M12" s="2">
        <v>2.5999999999999999E-2</v>
      </c>
      <c r="N12" s="3">
        <v>0.70899999999999996</v>
      </c>
      <c r="O12" s="3">
        <v>0.68799999999999994</v>
      </c>
      <c r="P12" s="3">
        <v>0.65</v>
      </c>
      <c r="Q12" s="3">
        <v>0.64100000000000001</v>
      </c>
      <c r="R12" s="3">
        <v>0.57899999999999996</v>
      </c>
      <c r="S12" s="3">
        <v>0.60099999999999998</v>
      </c>
    </row>
    <row r="13" spans="1:19" x14ac:dyDescent="0.2">
      <c r="A13" t="s">
        <v>2</v>
      </c>
      <c r="B13">
        <f t="shared" ref="B13:H13" si="3">GEOMEAN(B10:B12)</f>
        <v>769.70305354295601</v>
      </c>
      <c r="C13">
        <f t="shared" si="3"/>
        <v>859.91533148783753</v>
      </c>
      <c r="D13">
        <f t="shared" si="3"/>
        <v>736.14925149361068</v>
      </c>
      <c r="E13">
        <f t="shared" si="3"/>
        <v>785.90818334969958</v>
      </c>
      <c r="F13">
        <f t="shared" si="3"/>
        <v>691.61138481734213</v>
      </c>
      <c r="G13">
        <f t="shared" si="3"/>
        <v>701.63791686081152</v>
      </c>
      <c r="H13">
        <f t="shared" si="3"/>
        <v>621.51842529871146</v>
      </c>
      <c r="L13" t="s">
        <v>2</v>
      </c>
      <c r="M13">
        <f t="shared" ref="M13:S13" si="4">GEOMEAN(M10:M12)</f>
        <v>2.9525879807914247E-2</v>
      </c>
      <c r="N13">
        <f t="shared" si="4"/>
        <v>0.77752322521717077</v>
      </c>
      <c r="O13">
        <f t="shared" si="4"/>
        <v>0.65868429656261285</v>
      </c>
      <c r="P13">
        <f t="shared" si="4"/>
        <v>0.66853321357114126</v>
      </c>
      <c r="Q13">
        <f t="shared" si="4"/>
        <v>0.59654636998600719</v>
      </c>
      <c r="R13">
        <f t="shared" si="4"/>
        <v>0.58546524754210072</v>
      </c>
      <c r="S13">
        <f t="shared" si="4"/>
        <v>0.59765978418363763</v>
      </c>
    </row>
    <row r="14" spans="1:19" x14ac:dyDescent="0.2">
      <c r="A14" t="s">
        <v>3</v>
      </c>
      <c r="B14">
        <f t="shared" ref="B14:H14" si="5">STDEV(B10:B12)</f>
        <v>38.279672586548244</v>
      </c>
      <c r="C14">
        <f t="shared" si="5"/>
        <v>14.730919862656235</v>
      </c>
      <c r="D14">
        <f t="shared" si="5"/>
        <v>20.207259421636902</v>
      </c>
      <c r="E14">
        <f t="shared" si="5"/>
        <v>31.533051443419385</v>
      </c>
      <c r="F14">
        <f t="shared" si="5"/>
        <v>10.692676621563628</v>
      </c>
      <c r="G14">
        <f t="shared" si="5"/>
        <v>7.7674534651540288</v>
      </c>
      <c r="H14">
        <f t="shared" si="5"/>
        <v>29.715315916207253</v>
      </c>
      <c r="L14" t="s">
        <v>3</v>
      </c>
      <c r="M14">
        <f t="shared" ref="M14:S14" si="6">STDEV(M10:M12)</f>
        <v>3.5118845842842476E-3</v>
      </c>
      <c r="N14">
        <f t="shared" si="6"/>
        <v>7.6491829629052543E-2</v>
      </c>
      <c r="O14">
        <f t="shared" si="6"/>
        <v>2.5159491250818209E-2</v>
      </c>
      <c r="P14">
        <f t="shared" si="6"/>
        <v>1.6289055630494167E-2</v>
      </c>
      <c r="Q14">
        <f t="shared" si="6"/>
        <v>3.797806384392622E-2</v>
      </c>
      <c r="R14">
        <f t="shared" si="6"/>
        <v>1.8903262505010451E-2</v>
      </c>
      <c r="S14">
        <f t="shared" si="6"/>
        <v>2.4637369989509859E-2</v>
      </c>
    </row>
    <row r="16" spans="1:19" x14ac:dyDescent="0.2">
      <c r="A16" t="s">
        <v>5</v>
      </c>
      <c r="B16" s="2">
        <v>713</v>
      </c>
      <c r="C16" s="3">
        <v>674</v>
      </c>
      <c r="D16" s="3">
        <v>576</v>
      </c>
      <c r="E16" s="3">
        <v>629</v>
      </c>
      <c r="F16" s="3">
        <v>530</v>
      </c>
      <c r="G16" s="3">
        <v>589</v>
      </c>
      <c r="H16" s="3">
        <v>490</v>
      </c>
      <c r="L16" t="s">
        <v>5</v>
      </c>
      <c r="M16" s="2">
        <v>2.8000000000000001E-2</v>
      </c>
      <c r="N16" s="3">
        <v>0.79400000000000004</v>
      </c>
      <c r="O16" s="3">
        <v>0.76900000000000002</v>
      </c>
      <c r="P16" s="3">
        <v>0.66700000000000004</v>
      </c>
      <c r="Q16" s="3">
        <v>0.64</v>
      </c>
      <c r="R16" s="3">
        <v>0.64700000000000002</v>
      </c>
      <c r="S16" s="3">
        <v>0.60599999999999998</v>
      </c>
    </row>
    <row r="17" spans="1:19" x14ac:dyDescent="0.2">
      <c r="B17" s="2">
        <v>741</v>
      </c>
      <c r="C17" s="3">
        <v>722</v>
      </c>
      <c r="D17" s="3">
        <v>604</v>
      </c>
      <c r="E17" s="3">
        <v>679</v>
      </c>
      <c r="F17" s="3">
        <v>568</v>
      </c>
      <c r="G17" s="3">
        <v>625</v>
      </c>
      <c r="H17" s="3">
        <v>521</v>
      </c>
      <c r="M17" s="2">
        <v>2.5999999999999999E-2</v>
      </c>
      <c r="N17" s="3">
        <v>0.83799999999999997</v>
      </c>
      <c r="O17" s="3">
        <v>0.77500000000000002</v>
      </c>
      <c r="P17" s="3">
        <v>0.70799999999999996</v>
      </c>
      <c r="Q17" s="3">
        <v>0.67200000000000004</v>
      </c>
      <c r="R17" s="3">
        <v>0.66700000000000004</v>
      </c>
      <c r="S17" s="3">
        <v>0.64100000000000001</v>
      </c>
    </row>
    <row r="18" spans="1:19" x14ac:dyDescent="0.2">
      <c r="B18" s="2">
        <v>733</v>
      </c>
      <c r="C18" s="3">
        <v>720</v>
      </c>
      <c r="D18" s="3">
        <v>625</v>
      </c>
      <c r="E18" s="3">
        <v>686</v>
      </c>
      <c r="F18" s="3">
        <v>572</v>
      </c>
      <c r="G18" s="3">
        <v>641</v>
      </c>
      <c r="H18" s="3">
        <v>530</v>
      </c>
      <c r="M18" s="2">
        <v>0.03</v>
      </c>
      <c r="N18" s="3">
        <v>0.83799999999999997</v>
      </c>
      <c r="O18" s="3">
        <v>0.8</v>
      </c>
      <c r="P18" s="3">
        <v>0.71299999999999997</v>
      </c>
      <c r="Q18" s="3">
        <v>0.67600000000000005</v>
      </c>
      <c r="R18" s="3">
        <v>0.67700000000000005</v>
      </c>
      <c r="S18" s="3">
        <v>0.64400000000000002</v>
      </c>
    </row>
    <row r="19" spans="1:19" x14ac:dyDescent="0.2">
      <c r="A19" t="s">
        <v>2</v>
      </c>
      <c r="B19">
        <f t="shared" ref="B19:H19" si="7">GEOMEAN(B16:B18)</f>
        <v>728.90439830096091</v>
      </c>
      <c r="C19">
        <f t="shared" si="7"/>
        <v>704.97956784001667</v>
      </c>
      <c r="D19">
        <f t="shared" si="7"/>
        <v>601.33038129577142</v>
      </c>
      <c r="E19">
        <f t="shared" si="7"/>
        <v>664.17345138437724</v>
      </c>
      <c r="F19">
        <f t="shared" si="7"/>
        <v>556.33973336686313</v>
      </c>
      <c r="G19">
        <f t="shared" si="7"/>
        <v>617.94683738148319</v>
      </c>
      <c r="H19">
        <f t="shared" si="7"/>
        <v>513.37717715509893</v>
      </c>
      <c r="L19" t="s">
        <v>2</v>
      </c>
      <c r="M19">
        <f t="shared" ref="M19:S19" si="8">GEOMEAN(M16:M18)</f>
        <v>2.7952299737273697E-2</v>
      </c>
      <c r="N19">
        <f t="shared" si="8"/>
        <v>0.82306887705807952</v>
      </c>
      <c r="O19">
        <f t="shared" si="8"/>
        <v>0.78121878275263545</v>
      </c>
      <c r="P19">
        <f t="shared" si="8"/>
        <v>0.69569071507232194</v>
      </c>
      <c r="Q19">
        <f t="shared" si="8"/>
        <v>0.66246862459694167</v>
      </c>
      <c r="R19">
        <f t="shared" si="8"/>
        <v>0.66354889113788207</v>
      </c>
      <c r="S19">
        <f t="shared" si="8"/>
        <v>0.6300942363442007</v>
      </c>
    </row>
    <row r="20" spans="1:19" x14ac:dyDescent="0.2">
      <c r="A20" t="s">
        <v>3</v>
      </c>
      <c r="B20">
        <f t="shared" ref="B20:H20" si="9">STDEV(B16:B18)</f>
        <v>14.422205101855956</v>
      </c>
      <c r="C20">
        <f t="shared" si="9"/>
        <v>27.153882472555068</v>
      </c>
      <c r="D20">
        <f t="shared" si="9"/>
        <v>24.583192089989723</v>
      </c>
      <c r="E20">
        <f t="shared" si="9"/>
        <v>31.085902485424697</v>
      </c>
      <c r="F20">
        <f t="shared" si="9"/>
        <v>23.180451534284945</v>
      </c>
      <c r="G20">
        <f t="shared" si="9"/>
        <v>26.63331247391757</v>
      </c>
      <c r="H20">
        <f t="shared" si="9"/>
        <v>20.984120980716188</v>
      </c>
      <c r="L20" t="s">
        <v>3</v>
      </c>
      <c r="M20">
        <f t="shared" ref="M20:S20" si="10">STDEV(M16:M18)</f>
        <v>2E-3</v>
      </c>
      <c r="N20">
        <f t="shared" si="10"/>
        <v>2.5403411844343492E-2</v>
      </c>
      <c r="O20">
        <f t="shared" si="10"/>
        <v>1.644181660685138E-2</v>
      </c>
      <c r="P20">
        <f t="shared" si="10"/>
        <v>2.5238858928247884E-2</v>
      </c>
      <c r="Q20">
        <f t="shared" si="10"/>
        <v>1.9731531449265007E-2</v>
      </c>
      <c r="R20">
        <f t="shared" si="10"/>
        <v>1.527525231651948E-2</v>
      </c>
      <c r="S20">
        <f t="shared" si="10"/>
        <v>2.1126602503321115E-2</v>
      </c>
    </row>
    <row r="24" spans="1:19" x14ac:dyDescent="0.2">
      <c r="A24" s="1" t="s">
        <v>18</v>
      </c>
      <c r="C24" s="1" t="s">
        <v>20</v>
      </c>
    </row>
    <row r="25" spans="1:19" x14ac:dyDescent="0.2">
      <c r="A25" t="s">
        <v>0</v>
      </c>
      <c r="L25" t="s">
        <v>14</v>
      </c>
    </row>
    <row r="26" spans="1:19" x14ac:dyDescent="0.2">
      <c r="A26" t="s">
        <v>1</v>
      </c>
      <c r="B26" t="s">
        <v>6</v>
      </c>
      <c r="C26" t="s">
        <v>7</v>
      </c>
      <c r="D26" t="s">
        <v>8</v>
      </c>
      <c r="E26" t="s">
        <v>9</v>
      </c>
      <c r="F26" t="s">
        <v>10</v>
      </c>
      <c r="G26" t="s">
        <v>11</v>
      </c>
      <c r="H26" t="s">
        <v>12</v>
      </c>
      <c r="L26" t="s">
        <v>1</v>
      </c>
      <c r="M26" t="s">
        <v>6</v>
      </c>
      <c r="N26" t="s">
        <v>7</v>
      </c>
      <c r="O26" t="s">
        <v>8</v>
      </c>
      <c r="P26" t="s">
        <v>9</v>
      </c>
      <c r="Q26" t="s">
        <v>10</v>
      </c>
      <c r="R26" t="s">
        <v>11</v>
      </c>
      <c r="S26" t="s">
        <v>12</v>
      </c>
    </row>
    <row r="27" spans="1:19" x14ac:dyDescent="0.2">
      <c r="B27" s="2">
        <v>673</v>
      </c>
      <c r="C27" s="3">
        <v>724</v>
      </c>
      <c r="D27" s="3">
        <v>841</v>
      </c>
      <c r="E27" s="3">
        <v>720</v>
      </c>
      <c r="F27" s="3">
        <v>835</v>
      </c>
      <c r="G27" s="3">
        <v>734</v>
      </c>
      <c r="H27" s="3">
        <v>636</v>
      </c>
      <c r="L27" s="2"/>
      <c r="M27" s="2">
        <v>2.7E-2</v>
      </c>
      <c r="N27" s="3">
        <v>0.69599999999999995</v>
      </c>
      <c r="O27" s="3">
        <v>0.80400000000000005</v>
      </c>
      <c r="P27" s="3">
        <v>0.63800000000000001</v>
      </c>
      <c r="Q27" s="3">
        <v>0.72499999999999998</v>
      </c>
      <c r="R27" s="3">
        <v>0.437</v>
      </c>
      <c r="S27" s="3">
        <v>0.39300000000000002</v>
      </c>
    </row>
    <row r="28" spans="1:19" x14ac:dyDescent="0.2">
      <c r="B28" s="2">
        <v>694</v>
      </c>
      <c r="C28" s="3">
        <v>774</v>
      </c>
      <c r="D28" s="3">
        <v>832</v>
      </c>
      <c r="E28" s="3">
        <v>777</v>
      </c>
      <c r="F28" s="3">
        <v>825</v>
      </c>
      <c r="G28" s="3">
        <v>748</v>
      </c>
      <c r="H28" s="3">
        <v>579</v>
      </c>
      <c r="L28" s="2"/>
      <c r="M28" s="2">
        <v>2.9000000000000001E-2</v>
      </c>
      <c r="N28" s="3">
        <v>0.73399999999999999</v>
      </c>
      <c r="O28" s="3">
        <v>0.77900000000000003</v>
      </c>
      <c r="P28" s="3">
        <v>0.67900000000000005</v>
      </c>
      <c r="Q28" s="3">
        <v>0.72099999999999997</v>
      </c>
      <c r="R28" s="3">
        <v>0.44</v>
      </c>
      <c r="S28" s="3">
        <v>0.35899999999999999</v>
      </c>
    </row>
    <row r="29" spans="1:19" x14ac:dyDescent="0.2">
      <c r="B29" s="2">
        <v>678</v>
      </c>
      <c r="C29" s="3">
        <v>813</v>
      </c>
      <c r="D29" s="3">
        <v>837</v>
      </c>
      <c r="E29" s="3">
        <v>799</v>
      </c>
      <c r="F29" s="3">
        <v>848</v>
      </c>
      <c r="G29" s="3">
        <v>751</v>
      </c>
      <c r="H29" s="3">
        <v>674</v>
      </c>
      <c r="L29" s="2"/>
      <c r="M29" s="2">
        <v>2.8000000000000001E-2</v>
      </c>
      <c r="N29" s="3">
        <v>0.76100000000000001</v>
      </c>
      <c r="O29" s="3">
        <v>0.78900000000000003</v>
      </c>
      <c r="P29" s="3">
        <v>0.68500000000000005</v>
      </c>
      <c r="Q29" s="3">
        <v>0.73299999999999998</v>
      </c>
      <c r="R29" s="3">
        <v>0.443</v>
      </c>
      <c r="S29" s="3">
        <v>0.40899999999999997</v>
      </c>
    </row>
    <row r="30" spans="1:19" x14ac:dyDescent="0.2">
      <c r="A30" t="s">
        <v>2</v>
      </c>
      <c r="B30">
        <f t="shared" ref="B30:H30" si="11">GEOMEAN(B27:B29)</f>
        <v>681.60810007951977</v>
      </c>
      <c r="C30">
        <f t="shared" si="11"/>
        <v>769.4670444792913</v>
      </c>
      <c r="D30">
        <f t="shared" si="11"/>
        <v>836.65856244872646</v>
      </c>
      <c r="E30">
        <f t="shared" si="11"/>
        <v>764.59848210664927</v>
      </c>
      <c r="F30">
        <f t="shared" si="11"/>
        <v>835.94702929714049</v>
      </c>
      <c r="G30">
        <f t="shared" si="11"/>
        <v>744.29630834455281</v>
      </c>
      <c r="H30">
        <f t="shared" si="11"/>
        <v>628.44198536810995</v>
      </c>
      <c r="L30" t="s">
        <v>2</v>
      </c>
      <c r="M30">
        <f t="shared" ref="M30:S30" si="12">GEOMEAN(M27:M29)</f>
        <v>2.7988090172957059E-2</v>
      </c>
      <c r="N30">
        <f t="shared" si="12"/>
        <v>0.72984390482448991</v>
      </c>
      <c r="O30">
        <f t="shared" si="12"/>
        <v>0.7906000483077259</v>
      </c>
      <c r="P30">
        <f t="shared" si="12"/>
        <v>0.66700180344122695</v>
      </c>
      <c r="Q30">
        <f t="shared" si="12"/>
        <v>0.72631622964290488</v>
      </c>
      <c r="R30">
        <f t="shared" si="12"/>
        <v>0.43999318171252544</v>
      </c>
      <c r="S30">
        <f t="shared" si="12"/>
        <v>0.38642934811529817</v>
      </c>
    </row>
    <row r="31" spans="1:19" x14ac:dyDescent="0.2">
      <c r="A31" t="s">
        <v>3</v>
      </c>
      <c r="B31">
        <f t="shared" ref="B31:H31" si="13">STDEV(B27:B29)</f>
        <v>10.96965511460289</v>
      </c>
      <c r="C31">
        <f t="shared" si="13"/>
        <v>44.613152021946775</v>
      </c>
      <c r="D31">
        <f t="shared" si="13"/>
        <v>4.5092497528228943</v>
      </c>
      <c r="E31">
        <f t="shared" si="13"/>
        <v>40.771722226726375</v>
      </c>
      <c r="F31">
        <f t="shared" si="13"/>
        <v>11.532562594670797</v>
      </c>
      <c r="G31">
        <f t="shared" si="13"/>
        <v>9.0737717258774673</v>
      </c>
      <c r="H31">
        <f t="shared" si="13"/>
        <v>47.815618090048083</v>
      </c>
      <c r="L31" t="s">
        <v>3</v>
      </c>
      <c r="M31">
        <f t="shared" ref="M31:S31" si="14">STDEV(M27:M29)</f>
        <v>1.0000000000000009E-3</v>
      </c>
      <c r="N31">
        <f t="shared" si="14"/>
        <v>3.2654759734736E-2</v>
      </c>
      <c r="O31">
        <f t="shared" si="14"/>
        <v>1.2583057392117928E-2</v>
      </c>
      <c r="P31">
        <f t="shared" si="14"/>
        <v>2.557994005726625E-2</v>
      </c>
      <c r="Q31">
        <f t="shared" si="14"/>
        <v>6.1101009266077916E-3</v>
      </c>
      <c r="R31">
        <f t="shared" si="14"/>
        <v>3.0000000000000027E-3</v>
      </c>
      <c r="S31">
        <f t="shared" si="14"/>
        <v>2.5534290669607409E-2</v>
      </c>
    </row>
    <row r="33" spans="1:19" x14ac:dyDescent="0.2">
      <c r="A33" t="s">
        <v>4</v>
      </c>
      <c r="B33" s="2">
        <v>592</v>
      </c>
      <c r="C33" s="3">
        <v>694</v>
      </c>
      <c r="D33" s="3">
        <v>780</v>
      </c>
      <c r="E33" s="3">
        <v>665</v>
      </c>
      <c r="F33" s="3">
        <v>757</v>
      </c>
      <c r="G33" s="3">
        <v>812</v>
      </c>
      <c r="H33" s="3">
        <v>810</v>
      </c>
      <c r="L33" t="s">
        <v>4</v>
      </c>
      <c r="M33" s="2">
        <v>2.5000000000000001E-2</v>
      </c>
      <c r="N33" s="3">
        <v>0.86799999999999999</v>
      </c>
      <c r="O33" s="3">
        <v>0.79</v>
      </c>
      <c r="P33" s="3">
        <v>0.67700000000000005</v>
      </c>
      <c r="Q33" s="3">
        <v>0.72799999999999998</v>
      </c>
      <c r="R33" s="3">
        <v>0.64400000000000002</v>
      </c>
      <c r="S33" s="3">
        <v>0.65500000000000003</v>
      </c>
    </row>
    <row r="34" spans="1:19" x14ac:dyDescent="0.2">
      <c r="B34" s="2">
        <v>603</v>
      </c>
      <c r="C34" s="3">
        <v>721</v>
      </c>
      <c r="D34" s="3">
        <v>761</v>
      </c>
      <c r="E34" s="3">
        <v>684</v>
      </c>
      <c r="F34" s="3">
        <v>710</v>
      </c>
      <c r="G34" s="3">
        <v>810</v>
      </c>
      <c r="H34" s="3">
        <v>739</v>
      </c>
      <c r="M34" s="2">
        <v>2.5000000000000001E-2</v>
      </c>
      <c r="N34" s="3">
        <v>0.79300000000000004</v>
      </c>
      <c r="O34" s="3">
        <v>0.77900000000000003</v>
      </c>
      <c r="P34" s="3">
        <v>0.71299999999999997</v>
      </c>
      <c r="Q34" s="3">
        <v>0.76300000000000001</v>
      </c>
      <c r="R34" s="3">
        <v>0.61899999999999999</v>
      </c>
      <c r="S34" s="3">
        <v>0.57599999999999996</v>
      </c>
    </row>
    <row r="35" spans="1:19" x14ac:dyDescent="0.2">
      <c r="B35" s="2">
        <v>586</v>
      </c>
      <c r="C35" s="3">
        <v>754</v>
      </c>
      <c r="D35" s="3">
        <v>768</v>
      </c>
      <c r="E35" s="3">
        <v>701</v>
      </c>
      <c r="F35" s="3">
        <v>721</v>
      </c>
      <c r="G35" s="3">
        <v>810</v>
      </c>
      <c r="H35" s="3">
        <v>814</v>
      </c>
      <c r="M35" s="2">
        <v>2.7E-2</v>
      </c>
      <c r="N35" s="3">
        <v>0.78300000000000003</v>
      </c>
      <c r="O35" s="3">
        <v>0.80900000000000005</v>
      </c>
      <c r="P35" s="3">
        <v>0.72699999999999998</v>
      </c>
      <c r="Q35" s="3">
        <v>0.76200000000000001</v>
      </c>
      <c r="R35" s="3">
        <v>0.624</v>
      </c>
      <c r="S35" s="3">
        <v>0.63300000000000001</v>
      </c>
    </row>
    <row r="36" spans="1:19" x14ac:dyDescent="0.2">
      <c r="A36" t="s">
        <v>2</v>
      </c>
      <c r="B36">
        <f t="shared" ref="B36:H36" si="15">GEOMEAN(B33:B35)</f>
        <v>593.62503968983731</v>
      </c>
      <c r="C36">
        <f t="shared" si="15"/>
        <v>722.58458702426697</v>
      </c>
      <c r="D36">
        <f t="shared" si="15"/>
        <v>769.6267601340985</v>
      </c>
      <c r="E36">
        <f t="shared" si="15"/>
        <v>683.17493109407235</v>
      </c>
      <c r="F36">
        <f t="shared" si="15"/>
        <v>729.05982048407236</v>
      </c>
      <c r="G36">
        <f t="shared" si="15"/>
        <v>810.66611872125543</v>
      </c>
      <c r="H36">
        <f t="shared" si="15"/>
        <v>786.8971168022166</v>
      </c>
      <c r="L36" t="s">
        <v>2</v>
      </c>
      <c r="M36">
        <f t="shared" ref="M36:S36" si="16">GEOMEAN(M33:M35)</f>
        <v>2.5649639200150457E-2</v>
      </c>
      <c r="N36">
        <f t="shared" si="16"/>
        <v>0.81380101062717247</v>
      </c>
      <c r="O36">
        <f t="shared" si="16"/>
        <v>0.792570110592836</v>
      </c>
      <c r="P36">
        <f t="shared" si="16"/>
        <v>0.70534924064377091</v>
      </c>
      <c r="Q36">
        <f t="shared" si="16"/>
        <v>0.7508219539709261</v>
      </c>
      <c r="R36">
        <f t="shared" si="16"/>
        <v>0.62890787859619668</v>
      </c>
      <c r="S36">
        <f t="shared" si="16"/>
        <v>0.620424821577227</v>
      </c>
    </row>
    <row r="37" spans="1:19" x14ac:dyDescent="0.2">
      <c r="A37" t="s">
        <v>3</v>
      </c>
      <c r="B37">
        <f t="shared" ref="B37:H37" si="17">STDEV(B33:B35)</f>
        <v>8.6216781042517088</v>
      </c>
      <c r="C37">
        <f t="shared" si="17"/>
        <v>30.04995840263344</v>
      </c>
      <c r="D37">
        <f t="shared" si="17"/>
        <v>9.6090235369330497</v>
      </c>
      <c r="E37">
        <f t="shared" si="17"/>
        <v>18.0092568789868</v>
      </c>
      <c r="F37">
        <f t="shared" si="17"/>
        <v>24.583192089989723</v>
      </c>
      <c r="G37">
        <f t="shared" si="17"/>
        <v>1.1547005383792517</v>
      </c>
      <c r="H37">
        <f t="shared" si="17"/>
        <v>42.193996413391957</v>
      </c>
      <c r="L37" t="s">
        <v>3</v>
      </c>
      <c r="M37">
        <f t="shared" ref="M37:S37" si="18">STDEV(M33:M35)</f>
        <v>1.1547005383792505E-3</v>
      </c>
      <c r="N37">
        <f t="shared" si="18"/>
        <v>4.6457866215887822E-2</v>
      </c>
      <c r="O37">
        <f t="shared" si="18"/>
        <v>1.5176736583776294E-2</v>
      </c>
      <c r="P37">
        <f t="shared" si="18"/>
        <v>2.5794056162870765E-2</v>
      </c>
      <c r="Q37">
        <f t="shared" si="18"/>
        <v>1.9924858845171294E-2</v>
      </c>
      <c r="R37">
        <f t="shared" si="18"/>
        <v>1.3228756555322966E-2</v>
      </c>
      <c r="S37">
        <f t="shared" si="18"/>
        <v>4.0771722226726405E-2</v>
      </c>
    </row>
    <row r="39" spans="1:19" x14ac:dyDescent="0.2">
      <c r="A39" t="s">
        <v>5</v>
      </c>
      <c r="B39" s="2">
        <v>644</v>
      </c>
      <c r="C39" s="3">
        <v>1040</v>
      </c>
      <c r="D39" s="3">
        <v>970</v>
      </c>
      <c r="E39" s="3">
        <v>945</v>
      </c>
      <c r="F39" s="3">
        <v>1094</v>
      </c>
      <c r="G39" s="3">
        <v>1128</v>
      </c>
      <c r="H39" s="3">
        <v>986</v>
      </c>
      <c r="L39" t="s">
        <v>5</v>
      </c>
      <c r="M39" s="2">
        <v>2.5999999999999999E-2</v>
      </c>
      <c r="N39" s="3">
        <v>1.2709999999999999</v>
      </c>
      <c r="O39" s="3">
        <v>1.147</v>
      </c>
      <c r="P39" s="3">
        <v>1.1719999999999999</v>
      </c>
      <c r="Q39" s="3">
        <v>1.496</v>
      </c>
      <c r="R39" s="3">
        <v>1.1679999999999999</v>
      </c>
      <c r="S39" s="3">
        <v>1.2410000000000001</v>
      </c>
    </row>
    <row r="40" spans="1:19" x14ac:dyDescent="0.2">
      <c r="B40" s="2">
        <v>648</v>
      </c>
      <c r="C40" s="3">
        <v>1028</v>
      </c>
      <c r="D40" s="3">
        <v>901</v>
      </c>
      <c r="E40" s="3">
        <v>911</v>
      </c>
      <c r="F40" s="3">
        <v>950</v>
      </c>
      <c r="G40" s="3">
        <v>969</v>
      </c>
      <c r="H40" s="3">
        <v>749</v>
      </c>
      <c r="M40" s="2">
        <v>2.9000000000000001E-2</v>
      </c>
      <c r="N40" s="3">
        <v>1.4330000000000001</v>
      </c>
      <c r="O40" s="3">
        <v>1.5109999999999999</v>
      </c>
      <c r="P40" s="3">
        <v>1.139</v>
      </c>
      <c r="Q40" s="3">
        <v>1.571</v>
      </c>
      <c r="R40" s="3">
        <v>1.2190000000000001</v>
      </c>
      <c r="S40" s="3">
        <v>0.90100000000000002</v>
      </c>
    </row>
    <row r="41" spans="1:19" x14ac:dyDescent="0.2">
      <c r="B41" s="2">
        <v>580</v>
      </c>
      <c r="C41" s="3">
        <v>950</v>
      </c>
      <c r="D41" s="3">
        <v>767</v>
      </c>
      <c r="E41" s="3">
        <v>1069</v>
      </c>
      <c r="F41" s="3">
        <v>874</v>
      </c>
      <c r="G41" s="3">
        <v>996</v>
      </c>
      <c r="H41" s="3">
        <v>804</v>
      </c>
      <c r="M41" s="2">
        <v>3.2000000000000001E-2</v>
      </c>
      <c r="N41" s="3">
        <v>1.1639999999999999</v>
      </c>
      <c r="O41" s="3">
        <v>0.97</v>
      </c>
      <c r="P41" s="3">
        <v>1.7909999999999999</v>
      </c>
      <c r="Q41" s="3">
        <v>1.099</v>
      </c>
      <c r="R41" s="3">
        <v>0.97799999999999998</v>
      </c>
      <c r="S41" s="3">
        <v>0.99</v>
      </c>
    </row>
    <row r="42" spans="1:19" x14ac:dyDescent="0.2">
      <c r="A42" t="s">
        <v>2</v>
      </c>
      <c r="B42">
        <f t="shared" ref="B42:H42" si="19">GEOMEAN(B39:B41)</f>
        <v>623.20312480066207</v>
      </c>
      <c r="C42">
        <f t="shared" si="19"/>
        <v>1005.1943058050065</v>
      </c>
      <c r="D42">
        <f t="shared" si="19"/>
        <v>875.17982263367128</v>
      </c>
      <c r="E42">
        <f t="shared" si="19"/>
        <v>972.69338765734096</v>
      </c>
      <c r="F42">
        <f t="shared" si="19"/>
        <v>968.46542345326998</v>
      </c>
      <c r="G42">
        <f t="shared" si="19"/>
        <v>1028.7205252120391</v>
      </c>
      <c r="H42">
        <f t="shared" si="19"/>
        <v>840.50105027623522</v>
      </c>
      <c r="L42" t="s">
        <v>2</v>
      </c>
      <c r="M42">
        <f t="shared" ref="M42:S42" si="20">GEOMEAN(M39:M41)</f>
        <v>2.8896180495613044E-2</v>
      </c>
      <c r="N42">
        <f t="shared" si="20"/>
        <v>1.2846403939562787</v>
      </c>
      <c r="O42">
        <f t="shared" si="20"/>
        <v>1.1890493289977586</v>
      </c>
      <c r="P42">
        <f t="shared" si="20"/>
        <v>1.3371567075167519</v>
      </c>
      <c r="Q42">
        <f t="shared" si="20"/>
        <v>1.3720454259964054</v>
      </c>
      <c r="R42">
        <f t="shared" si="20"/>
        <v>1.1166793053394899</v>
      </c>
      <c r="S42">
        <f t="shared" si="20"/>
        <v>1.0344525845670105</v>
      </c>
    </row>
    <row r="43" spans="1:19" x14ac:dyDescent="0.2">
      <c r="A43" t="s">
        <v>3</v>
      </c>
      <c r="B43">
        <f t="shared" ref="B43:H43" si="21">STDEV(B39:B41)</f>
        <v>38.157568056677825</v>
      </c>
      <c r="C43">
        <f t="shared" si="21"/>
        <v>48.867166891482462</v>
      </c>
      <c r="D43">
        <f t="shared" si="21"/>
        <v>103.21983013613874</v>
      </c>
      <c r="E43">
        <f t="shared" si="21"/>
        <v>83.162491545167157</v>
      </c>
      <c r="F43">
        <f t="shared" si="21"/>
        <v>111.73778829623097</v>
      </c>
      <c r="G43">
        <f t="shared" si="21"/>
        <v>85.082313085623142</v>
      </c>
      <c r="H43">
        <f t="shared" si="21"/>
        <v>124.04165966856964</v>
      </c>
      <c r="L43" t="s">
        <v>3</v>
      </c>
      <c r="M43">
        <f t="shared" ref="M43:S43" si="22">STDEV(M39:M41)</f>
        <v>3.0000000000000009E-3</v>
      </c>
      <c r="N43">
        <f t="shared" si="22"/>
        <v>0.13543387070202692</v>
      </c>
      <c r="O43">
        <f t="shared" si="22"/>
        <v>0.27583388720991697</v>
      </c>
      <c r="P43">
        <f t="shared" si="22"/>
        <v>0.36727691641775184</v>
      </c>
      <c r="Q43">
        <f t="shared" si="22"/>
        <v>0.25364607888420521</v>
      </c>
      <c r="R43">
        <f t="shared" si="22"/>
        <v>0.12700524923534987</v>
      </c>
      <c r="S43">
        <f t="shared" si="22"/>
        <v>0.17631505891443142</v>
      </c>
    </row>
    <row r="47" spans="1:19" x14ac:dyDescent="0.2">
      <c r="A47" s="1" t="s">
        <v>18</v>
      </c>
      <c r="C47" s="1" t="s">
        <v>21</v>
      </c>
    </row>
    <row r="48" spans="1:19" x14ac:dyDescent="0.2">
      <c r="A48" t="s">
        <v>0</v>
      </c>
      <c r="L48" t="s">
        <v>14</v>
      </c>
    </row>
    <row r="49" spans="1:19" x14ac:dyDescent="0.2">
      <c r="A49" t="s">
        <v>1</v>
      </c>
      <c r="B49" t="s">
        <v>6</v>
      </c>
      <c r="C49" t="s">
        <v>7</v>
      </c>
      <c r="D49" t="s">
        <v>8</v>
      </c>
      <c r="E49" t="s">
        <v>9</v>
      </c>
      <c r="F49" t="s">
        <v>10</v>
      </c>
      <c r="G49" t="s">
        <v>11</v>
      </c>
      <c r="H49" t="s">
        <v>12</v>
      </c>
      <c r="L49" t="s">
        <v>1</v>
      </c>
      <c r="M49" t="s">
        <v>6</v>
      </c>
      <c r="N49" t="s">
        <v>7</v>
      </c>
      <c r="O49" t="s">
        <v>8</v>
      </c>
      <c r="P49" t="s">
        <v>9</v>
      </c>
      <c r="Q49" t="s">
        <v>10</v>
      </c>
      <c r="R49" t="s">
        <v>11</v>
      </c>
      <c r="S49" t="s">
        <v>12</v>
      </c>
    </row>
    <row r="50" spans="1:19" x14ac:dyDescent="0.2">
      <c r="B50" s="2">
        <v>754</v>
      </c>
      <c r="C50" s="3">
        <v>771</v>
      </c>
      <c r="D50" s="3">
        <v>729</v>
      </c>
      <c r="E50" s="3">
        <v>749</v>
      </c>
      <c r="F50" s="3">
        <v>703</v>
      </c>
      <c r="G50" s="3">
        <v>741</v>
      </c>
      <c r="H50" s="3">
        <v>658</v>
      </c>
      <c r="L50" s="2"/>
      <c r="M50" s="2">
        <v>2.9000000000000001E-2</v>
      </c>
      <c r="N50" s="3">
        <v>0.54200000000000004</v>
      </c>
      <c r="O50" s="3">
        <v>0.50900000000000001</v>
      </c>
      <c r="P50" s="3">
        <v>0.47899999999999998</v>
      </c>
      <c r="Q50" s="3">
        <v>0.45200000000000001</v>
      </c>
      <c r="R50" s="3">
        <v>0.47799999999999998</v>
      </c>
      <c r="S50" s="3">
        <v>0.42899999999999999</v>
      </c>
    </row>
    <row r="51" spans="1:19" x14ac:dyDescent="0.2">
      <c r="B51" s="2">
        <v>745</v>
      </c>
      <c r="C51" s="3">
        <v>825</v>
      </c>
      <c r="D51" s="3">
        <v>734</v>
      </c>
      <c r="E51" s="3">
        <v>785</v>
      </c>
      <c r="F51" s="3">
        <v>695</v>
      </c>
      <c r="G51" s="3">
        <v>779</v>
      </c>
      <c r="H51" s="3">
        <v>698</v>
      </c>
      <c r="L51" s="2"/>
      <c r="M51" s="2">
        <v>0.03</v>
      </c>
      <c r="N51" s="3">
        <v>0.56599999999999995</v>
      </c>
      <c r="O51" s="3">
        <v>0.51500000000000001</v>
      </c>
      <c r="P51" s="3">
        <v>0.5</v>
      </c>
      <c r="Q51" s="3">
        <v>0.45200000000000001</v>
      </c>
      <c r="R51" s="3">
        <v>0.48899999999999999</v>
      </c>
      <c r="S51" s="3">
        <v>0.45200000000000001</v>
      </c>
    </row>
    <row r="52" spans="1:19" x14ac:dyDescent="0.2">
      <c r="B52" s="2">
        <v>798</v>
      </c>
      <c r="C52" s="3">
        <v>820</v>
      </c>
      <c r="D52" s="3">
        <v>731</v>
      </c>
      <c r="E52" s="3">
        <v>780</v>
      </c>
      <c r="F52" s="3">
        <v>706</v>
      </c>
      <c r="G52" s="3">
        <v>775</v>
      </c>
      <c r="H52" s="3">
        <v>688</v>
      </c>
      <c r="L52" s="2"/>
      <c r="M52" s="2">
        <v>3.2000000000000001E-2</v>
      </c>
      <c r="N52" s="3">
        <v>0.56200000000000006</v>
      </c>
      <c r="O52" s="3">
        <v>0.50800000000000001</v>
      </c>
      <c r="P52" s="3">
        <v>0.49399999999999999</v>
      </c>
      <c r="Q52" s="3">
        <v>0.45100000000000001</v>
      </c>
      <c r="R52" s="3">
        <v>0.48399999999999999</v>
      </c>
      <c r="S52" s="3">
        <v>0.44600000000000001</v>
      </c>
    </row>
    <row r="53" spans="1:19" x14ac:dyDescent="0.2">
      <c r="A53" t="s">
        <v>2</v>
      </c>
      <c r="B53">
        <f t="shared" ref="B53:H53" si="23">GEOMEAN(B50:B52)</f>
        <v>765.32077623562168</v>
      </c>
      <c r="C53">
        <f t="shared" si="23"/>
        <v>804.95955456941203</v>
      </c>
      <c r="D53">
        <f t="shared" si="23"/>
        <v>731.33044795398416</v>
      </c>
      <c r="E53">
        <f t="shared" si="23"/>
        <v>771.16745375740936</v>
      </c>
      <c r="F53">
        <f t="shared" si="23"/>
        <v>701.31793205885037</v>
      </c>
      <c r="G53">
        <f t="shared" si="23"/>
        <v>764.80805983847665</v>
      </c>
      <c r="H53">
        <f t="shared" si="23"/>
        <v>681.11940192729583</v>
      </c>
      <c r="L53" t="s">
        <v>2</v>
      </c>
      <c r="M53">
        <f t="shared" ref="M53:S53" si="24">GEOMEAN(M50:M52)</f>
        <v>3.0307939406700395E-2</v>
      </c>
      <c r="N53">
        <f t="shared" si="24"/>
        <v>0.5565668614420507</v>
      </c>
      <c r="O53">
        <f t="shared" si="24"/>
        <v>0.51065733515190881</v>
      </c>
      <c r="P53">
        <f t="shared" si="24"/>
        <v>0.49092010928422175</v>
      </c>
      <c r="Q53">
        <f t="shared" si="24"/>
        <v>0.45166642054303813</v>
      </c>
      <c r="R53">
        <f t="shared" si="24"/>
        <v>0.48364574628427592</v>
      </c>
      <c r="S53">
        <f t="shared" si="24"/>
        <v>0.44222524230864624</v>
      </c>
    </row>
    <row r="54" spans="1:19" x14ac:dyDescent="0.2">
      <c r="A54" t="s">
        <v>3</v>
      </c>
      <c r="B54">
        <f t="shared" ref="B54:H54" si="25">STDEV(B50:B52)</f>
        <v>28.360771028541048</v>
      </c>
      <c r="C54">
        <f t="shared" si="25"/>
        <v>29.838453936712828</v>
      </c>
      <c r="D54">
        <f t="shared" si="25"/>
        <v>2.5166114784235831</v>
      </c>
      <c r="E54">
        <f t="shared" si="25"/>
        <v>19.502136635080099</v>
      </c>
      <c r="F54">
        <f t="shared" si="25"/>
        <v>5.6862407030773268</v>
      </c>
      <c r="G54">
        <f t="shared" si="25"/>
        <v>20.880613017821101</v>
      </c>
      <c r="H54">
        <f t="shared" si="25"/>
        <v>20.816659994661325</v>
      </c>
      <c r="L54" t="s">
        <v>3</v>
      </c>
      <c r="M54">
        <f t="shared" ref="M54:S54" si="26">STDEV(M50:M52)</f>
        <v>1.5275252316519464E-3</v>
      </c>
      <c r="N54">
        <f t="shared" si="26"/>
        <v>1.2858201014657246E-2</v>
      </c>
      <c r="O54">
        <f t="shared" si="26"/>
        <v>3.7859388972001857E-3</v>
      </c>
      <c r="P54">
        <f t="shared" si="26"/>
        <v>1.0816653826391976E-2</v>
      </c>
      <c r="Q54">
        <f t="shared" si="26"/>
        <v>5.7735026918962634E-4</v>
      </c>
      <c r="R54">
        <f t="shared" si="26"/>
        <v>5.5075705472861069E-3</v>
      </c>
      <c r="S54">
        <f t="shared" si="26"/>
        <v>1.1930353445448865E-2</v>
      </c>
    </row>
    <row r="56" spans="1:19" x14ac:dyDescent="0.2">
      <c r="A56" t="s">
        <v>4</v>
      </c>
      <c r="B56" s="2">
        <v>717</v>
      </c>
      <c r="C56" s="3">
        <v>840</v>
      </c>
      <c r="D56" s="3">
        <v>824</v>
      </c>
      <c r="E56" s="3">
        <v>833</v>
      </c>
      <c r="F56" s="3">
        <v>771</v>
      </c>
      <c r="G56" s="3">
        <v>820</v>
      </c>
      <c r="H56" s="3">
        <v>627</v>
      </c>
      <c r="L56" t="s">
        <v>4</v>
      </c>
      <c r="M56" s="2">
        <v>2.7E-2</v>
      </c>
      <c r="N56" s="3">
        <v>0.80900000000000005</v>
      </c>
      <c r="O56" s="3">
        <v>0.746</v>
      </c>
      <c r="P56" s="3">
        <v>0.86099999999999999</v>
      </c>
      <c r="Q56" s="3">
        <v>0.80400000000000005</v>
      </c>
      <c r="R56" s="3">
        <v>0.71499999999999997</v>
      </c>
      <c r="S56" s="3">
        <v>0.61399999999999999</v>
      </c>
    </row>
    <row r="57" spans="1:19" x14ac:dyDescent="0.2">
      <c r="B57" s="2">
        <v>706</v>
      </c>
      <c r="C57" s="3">
        <v>905</v>
      </c>
      <c r="D57" s="3">
        <v>810</v>
      </c>
      <c r="E57" s="3">
        <v>868</v>
      </c>
      <c r="F57" s="3">
        <v>761</v>
      </c>
      <c r="G57" s="3">
        <v>852</v>
      </c>
      <c r="H57" s="3">
        <v>663</v>
      </c>
      <c r="M57" s="2">
        <v>2.8000000000000001E-2</v>
      </c>
      <c r="N57" s="3">
        <v>1.0309999999999999</v>
      </c>
      <c r="O57" s="3">
        <v>0.79800000000000004</v>
      </c>
      <c r="P57" s="3">
        <v>0.78200000000000003</v>
      </c>
      <c r="Q57" s="3">
        <v>0.88500000000000001</v>
      </c>
      <c r="R57" s="3">
        <v>0.76300000000000001</v>
      </c>
      <c r="S57" s="3">
        <v>0.71599999999999997</v>
      </c>
    </row>
    <row r="58" spans="1:19" x14ac:dyDescent="0.2">
      <c r="B58" s="2">
        <v>715</v>
      </c>
      <c r="C58" s="3">
        <v>894</v>
      </c>
      <c r="D58" s="3">
        <v>799</v>
      </c>
      <c r="E58" s="3">
        <v>858</v>
      </c>
      <c r="F58" s="3">
        <v>780</v>
      </c>
      <c r="G58" s="3">
        <v>847</v>
      </c>
      <c r="H58" s="3">
        <v>654</v>
      </c>
      <c r="M58" s="2">
        <v>0.03</v>
      </c>
      <c r="N58" s="3">
        <v>0.79</v>
      </c>
      <c r="O58" s="3">
        <v>0.82799999999999996</v>
      </c>
      <c r="P58" s="3">
        <v>0.79300000000000004</v>
      </c>
      <c r="Q58" s="3">
        <v>0.65300000000000002</v>
      </c>
      <c r="R58" s="3">
        <v>0.75700000000000001</v>
      </c>
      <c r="S58" s="3">
        <v>0.76300000000000001</v>
      </c>
    </row>
    <row r="59" spans="1:19" x14ac:dyDescent="0.2">
      <c r="A59" t="s">
        <v>2</v>
      </c>
      <c r="B59">
        <f t="shared" ref="B59:H59" si="27">GEOMEAN(B56:B58)</f>
        <v>712.65056344120751</v>
      </c>
      <c r="C59">
        <f t="shared" si="27"/>
        <v>879.20158298419267</v>
      </c>
      <c r="D59">
        <f t="shared" si="27"/>
        <v>810.93554455073263</v>
      </c>
      <c r="E59">
        <f t="shared" si="27"/>
        <v>852.87229096296744</v>
      </c>
      <c r="F59">
        <f t="shared" si="27"/>
        <v>770.62757629431371</v>
      </c>
      <c r="G59">
        <f t="shared" si="27"/>
        <v>839.54816970554214</v>
      </c>
      <c r="H59">
        <f t="shared" si="27"/>
        <v>647.81789292885651</v>
      </c>
      <c r="L59" t="s">
        <v>2</v>
      </c>
      <c r="M59">
        <f t="shared" ref="M59:S59" si="28">GEOMEAN(M56:M58)</f>
        <v>2.8306163881899202E-2</v>
      </c>
      <c r="N59">
        <f t="shared" si="28"/>
        <v>0.87018466595708222</v>
      </c>
      <c r="O59">
        <f t="shared" si="28"/>
        <v>0.78993377856496316</v>
      </c>
      <c r="P59">
        <f t="shared" si="28"/>
        <v>0.81126180716795959</v>
      </c>
      <c r="Q59">
        <f t="shared" si="28"/>
        <v>0.77452867352569088</v>
      </c>
      <c r="R59">
        <f t="shared" si="28"/>
        <v>0.74468993898878844</v>
      </c>
      <c r="S59">
        <f t="shared" si="28"/>
        <v>0.69481413313802853</v>
      </c>
    </row>
    <row r="60" spans="1:19" x14ac:dyDescent="0.2">
      <c r="A60" t="s">
        <v>3</v>
      </c>
      <c r="B60">
        <f t="shared" ref="B60:H60" si="29">STDEV(B56:B58)</f>
        <v>5.8594652770823155</v>
      </c>
      <c r="C60">
        <f t="shared" si="29"/>
        <v>34.789845261704357</v>
      </c>
      <c r="D60">
        <f t="shared" si="29"/>
        <v>12.529964086141668</v>
      </c>
      <c r="E60">
        <f t="shared" si="29"/>
        <v>18.027756377319946</v>
      </c>
      <c r="F60">
        <f t="shared" si="29"/>
        <v>9.5043849529221696</v>
      </c>
      <c r="G60">
        <f t="shared" si="29"/>
        <v>17.214335111567141</v>
      </c>
      <c r="H60">
        <f t="shared" si="29"/>
        <v>18.734993995195193</v>
      </c>
      <c r="L60" t="s">
        <v>3</v>
      </c>
      <c r="M60">
        <f t="shared" ref="M60:S60" si="30">STDEV(M56:M58)</f>
        <v>1.5275252316519462E-3</v>
      </c>
      <c r="N60">
        <f t="shared" si="30"/>
        <v>0.13399378095021203</v>
      </c>
      <c r="O60">
        <f t="shared" si="30"/>
        <v>4.1488954353337611E-2</v>
      </c>
      <c r="P60">
        <f t="shared" si="30"/>
        <v>4.2790185790669309E-2</v>
      </c>
      <c r="Q60">
        <f t="shared" si="30"/>
        <v>0.11774690371017561</v>
      </c>
      <c r="R60">
        <f t="shared" si="30"/>
        <v>2.6153393661244063E-2</v>
      </c>
      <c r="S60">
        <f t="shared" si="30"/>
        <v>7.6173048602070109E-2</v>
      </c>
    </row>
    <row r="62" spans="1:19" x14ac:dyDescent="0.2">
      <c r="A62" t="s">
        <v>5</v>
      </c>
      <c r="B62" s="2">
        <v>884</v>
      </c>
      <c r="C62" s="3">
        <v>1149</v>
      </c>
      <c r="D62" s="3">
        <v>1039</v>
      </c>
      <c r="E62" s="3">
        <v>1114</v>
      </c>
      <c r="F62" s="3">
        <v>933</v>
      </c>
      <c r="G62" s="3">
        <v>1098</v>
      </c>
      <c r="H62" s="3">
        <v>983</v>
      </c>
      <c r="L62" t="s">
        <v>5</v>
      </c>
      <c r="M62" s="2">
        <v>3.1E-2</v>
      </c>
      <c r="N62" s="3">
        <v>1.33</v>
      </c>
      <c r="O62" s="3">
        <v>1.4039999999999999</v>
      </c>
      <c r="P62" s="3">
        <v>1.21</v>
      </c>
      <c r="Q62" s="3">
        <v>0.92100000000000004</v>
      </c>
      <c r="R62" s="3">
        <v>0.92200000000000004</v>
      </c>
      <c r="S62" s="3">
        <v>0.999</v>
      </c>
    </row>
    <row r="63" spans="1:19" x14ac:dyDescent="0.2">
      <c r="B63" s="2">
        <v>775</v>
      </c>
      <c r="C63" s="3">
        <v>1172</v>
      </c>
      <c r="D63" s="3">
        <v>1002</v>
      </c>
      <c r="E63" s="3">
        <v>1140</v>
      </c>
      <c r="F63" s="3">
        <v>947</v>
      </c>
      <c r="G63" s="3">
        <v>1073</v>
      </c>
      <c r="H63" s="3">
        <v>1032</v>
      </c>
      <c r="M63" s="2">
        <v>3.1E-2</v>
      </c>
      <c r="N63" s="3">
        <v>1.0780000000000001</v>
      </c>
      <c r="O63" s="3">
        <v>1.2030000000000001</v>
      </c>
      <c r="P63" s="3">
        <v>1.1779999999999999</v>
      </c>
      <c r="Q63" s="3">
        <v>1.0900000000000001</v>
      </c>
      <c r="R63" s="3">
        <v>0.92300000000000004</v>
      </c>
      <c r="S63" s="3">
        <v>1.0780000000000001</v>
      </c>
    </row>
    <row r="64" spans="1:19" x14ac:dyDescent="0.2">
      <c r="B64" s="2">
        <v>760</v>
      </c>
      <c r="C64" s="3">
        <v>1162</v>
      </c>
      <c r="D64" s="3">
        <v>972</v>
      </c>
      <c r="E64" s="3">
        <v>1067</v>
      </c>
      <c r="F64" s="3">
        <v>912</v>
      </c>
      <c r="G64" s="3">
        <v>1078</v>
      </c>
      <c r="H64" s="3">
        <v>1003</v>
      </c>
      <c r="M64" s="2">
        <v>3.3000000000000002E-2</v>
      </c>
      <c r="N64" s="3">
        <v>1.1100000000000001</v>
      </c>
      <c r="O64" s="3">
        <v>0.92900000000000005</v>
      </c>
      <c r="P64" s="3">
        <v>1.073</v>
      </c>
      <c r="Q64" s="3">
        <v>1.036</v>
      </c>
      <c r="R64" s="3">
        <v>0.96499999999999997</v>
      </c>
      <c r="S64" s="3">
        <v>1.1020000000000001</v>
      </c>
    </row>
    <row r="65" spans="1:19" x14ac:dyDescent="0.2">
      <c r="A65" t="s">
        <v>2</v>
      </c>
      <c r="B65">
        <f t="shared" ref="B65:H65" si="31">GEOMEAN(B62:B64)</f>
        <v>804.49346372526122</v>
      </c>
      <c r="C65">
        <f t="shared" si="31"/>
        <v>1160.9617806266999</v>
      </c>
      <c r="D65">
        <f t="shared" si="31"/>
        <v>1003.960234505935</v>
      </c>
      <c r="E65">
        <f t="shared" si="31"/>
        <v>1106.5851059228428</v>
      </c>
      <c r="F65">
        <f t="shared" si="31"/>
        <v>930.55522863178373</v>
      </c>
      <c r="G65">
        <f t="shared" si="31"/>
        <v>1082.9463477639983</v>
      </c>
      <c r="H65">
        <f t="shared" si="31"/>
        <v>1005.799424326182</v>
      </c>
      <c r="L65" t="s">
        <v>2</v>
      </c>
      <c r="M65">
        <f t="shared" ref="M65:S65" si="32">GEOMEAN(M62:M64)</f>
        <v>3.1652822511075276E-2</v>
      </c>
      <c r="N65">
        <f t="shared" si="32"/>
        <v>1.1675203529566018</v>
      </c>
      <c r="O65">
        <f t="shared" si="32"/>
        <v>1.1620268142877697</v>
      </c>
      <c r="P65">
        <f t="shared" si="32"/>
        <v>1.1521529272691555</v>
      </c>
      <c r="Q65">
        <f t="shared" si="32"/>
        <v>1.0131691586328242</v>
      </c>
      <c r="R65">
        <f t="shared" si="32"/>
        <v>0.93645442282347824</v>
      </c>
      <c r="S65">
        <f t="shared" si="32"/>
        <v>1.0587382768549178</v>
      </c>
    </row>
    <row r="66" spans="1:19" x14ac:dyDescent="0.2">
      <c r="A66" t="s">
        <v>3</v>
      </c>
      <c r="B66">
        <f t="shared" ref="B66:H66" si="33">STDEV(B62:B64)</f>
        <v>67.678159943465758</v>
      </c>
      <c r="C66">
        <f t="shared" si="33"/>
        <v>11.532562594670797</v>
      </c>
      <c r="D66">
        <f t="shared" si="33"/>
        <v>33.560889936551639</v>
      </c>
      <c r="E66">
        <f t="shared" si="33"/>
        <v>37</v>
      </c>
      <c r="F66">
        <f t="shared" si="33"/>
        <v>17.616280348965084</v>
      </c>
      <c r="G66">
        <f t="shared" si="33"/>
        <v>13.228756555322953</v>
      </c>
      <c r="H66">
        <f t="shared" si="33"/>
        <v>24.637369989509839</v>
      </c>
      <c r="L66" t="s">
        <v>3</v>
      </c>
      <c r="M66">
        <f t="shared" ref="M66:S66" si="34">STDEV(M62:M64)</f>
        <v>1.1547005383792527E-3</v>
      </c>
      <c r="N66">
        <f t="shared" si="34"/>
        <v>0.13719086461325816</v>
      </c>
      <c r="O66">
        <f t="shared" si="34"/>
        <v>0.23843307936050481</v>
      </c>
      <c r="P66">
        <f t="shared" si="34"/>
        <v>7.1668217037493917E-2</v>
      </c>
      <c r="Q66">
        <f t="shared" si="34"/>
        <v>8.631531343471642E-2</v>
      </c>
      <c r="R66">
        <f t="shared" si="34"/>
        <v>2.4542480178933245E-2</v>
      </c>
      <c r="S66">
        <f t="shared" si="34"/>
        <v>5.389186704256347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057BD5-4EAE-6949-9982-583BD0870BEE}">
  <dimension ref="A1:V16"/>
  <sheetViews>
    <sheetView workbookViewId="0">
      <selection activeCell="D25" sqref="D25"/>
    </sheetView>
  </sheetViews>
  <sheetFormatPr baseColWidth="10" defaultRowHeight="16" x14ac:dyDescent="0.2"/>
  <sheetData>
    <row r="1" spans="1:22" x14ac:dyDescent="0.2">
      <c r="A1" s="1" t="s">
        <v>22</v>
      </c>
      <c r="B1" s="1" t="s">
        <v>0</v>
      </c>
    </row>
    <row r="2" spans="1:22" x14ac:dyDescent="0.2">
      <c r="B2" t="s">
        <v>13</v>
      </c>
      <c r="C2" t="s">
        <v>15</v>
      </c>
      <c r="D2" t="s">
        <v>16</v>
      </c>
      <c r="E2" t="s">
        <v>13</v>
      </c>
      <c r="F2" t="s">
        <v>15</v>
      </c>
      <c r="G2" t="s">
        <v>16</v>
      </c>
      <c r="H2" t="s">
        <v>13</v>
      </c>
      <c r="I2" t="s">
        <v>15</v>
      </c>
      <c r="J2" t="s">
        <v>16</v>
      </c>
      <c r="K2" t="s">
        <v>13</v>
      </c>
      <c r="L2" t="s">
        <v>15</v>
      </c>
      <c r="M2" t="s">
        <v>16</v>
      </c>
      <c r="N2" t="s">
        <v>13</v>
      </c>
      <c r="O2" t="s">
        <v>15</v>
      </c>
      <c r="P2" t="s">
        <v>16</v>
      </c>
      <c r="Q2" t="s">
        <v>13</v>
      </c>
      <c r="R2" t="s">
        <v>15</v>
      </c>
      <c r="S2" t="s">
        <v>16</v>
      </c>
      <c r="T2" t="s">
        <v>13</v>
      </c>
      <c r="U2" t="s">
        <v>15</v>
      </c>
      <c r="V2" t="s">
        <v>16</v>
      </c>
    </row>
    <row r="3" spans="1:22" x14ac:dyDescent="0.2">
      <c r="B3" s="4" t="s">
        <v>6</v>
      </c>
      <c r="C3" s="4"/>
      <c r="D3" s="4"/>
      <c r="E3" s="4" t="s">
        <v>7</v>
      </c>
      <c r="F3" s="4"/>
      <c r="G3" s="4"/>
      <c r="H3" s="4" t="s">
        <v>8</v>
      </c>
      <c r="I3" s="4"/>
      <c r="J3" s="4"/>
      <c r="K3" s="4" t="s">
        <v>9</v>
      </c>
      <c r="L3" s="4"/>
      <c r="M3" s="4"/>
      <c r="N3" s="4" t="s">
        <v>10</v>
      </c>
      <c r="O3" s="4"/>
      <c r="P3" s="4"/>
      <c r="Q3" s="4" t="s">
        <v>11</v>
      </c>
      <c r="R3" s="4"/>
      <c r="S3" s="4"/>
      <c r="T3" s="4" t="s">
        <v>12</v>
      </c>
    </row>
    <row r="4" spans="1:22" x14ac:dyDescent="0.2">
      <c r="A4" t="s">
        <v>1</v>
      </c>
      <c r="B4" s="5">
        <v>726.25557000000003</v>
      </c>
      <c r="C4" s="5">
        <v>681.60810000000004</v>
      </c>
      <c r="D4" s="5">
        <v>765.32077600000002</v>
      </c>
      <c r="E4" s="5">
        <v>776.96524899999997</v>
      </c>
      <c r="F4" s="5">
        <v>769.46704399999999</v>
      </c>
      <c r="G4" s="5">
        <v>804.95955500000002</v>
      </c>
      <c r="H4" s="5">
        <v>679.29599599999995</v>
      </c>
      <c r="I4" s="5">
        <v>836.65856199999996</v>
      </c>
      <c r="J4" s="5">
        <v>731.33044800000005</v>
      </c>
      <c r="K4" s="5">
        <v>679.29599599999995</v>
      </c>
      <c r="L4" s="5">
        <v>836.65856199999996</v>
      </c>
      <c r="M4" s="5">
        <v>771.16745400000002</v>
      </c>
      <c r="N4" s="5">
        <v>661.96037899999999</v>
      </c>
      <c r="O4" s="5">
        <v>835.94702900000004</v>
      </c>
      <c r="P4" s="5">
        <v>701.31793200000004</v>
      </c>
      <c r="Q4" s="5">
        <v>686.55192199999999</v>
      </c>
      <c r="R4" s="5">
        <v>744.29630799999995</v>
      </c>
      <c r="S4" s="5">
        <v>617.94683699999996</v>
      </c>
      <c r="T4" s="5">
        <v>601.30595500000004</v>
      </c>
      <c r="U4" s="5">
        <v>628.44198500000005</v>
      </c>
      <c r="V4" s="5">
        <v>513.37717699999996</v>
      </c>
    </row>
    <row r="5" spans="1:22" x14ac:dyDescent="0.2">
      <c r="A5" t="s">
        <v>4</v>
      </c>
      <c r="B5" s="5">
        <v>769.70305399999995</v>
      </c>
      <c r="C5" s="5">
        <v>593.62504000000001</v>
      </c>
      <c r="D5" s="5">
        <v>712.65056300000003</v>
      </c>
      <c r="E5" s="5">
        <v>859.91533100000004</v>
      </c>
      <c r="F5" s="5">
        <v>722.58458700000006</v>
      </c>
      <c r="G5" s="5">
        <v>879.20158300000003</v>
      </c>
      <c r="H5" s="5">
        <v>736.14925100000005</v>
      </c>
      <c r="I5" s="5">
        <v>769.62675999999999</v>
      </c>
      <c r="J5" s="5">
        <v>810.93554500000005</v>
      </c>
      <c r="K5" s="5">
        <v>785.90818300000001</v>
      </c>
      <c r="L5" s="5">
        <v>683.17493100000002</v>
      </c>
      <c r="M5" s="5">
        <v>852.87229100000002</v>
      </c>
      <c r="N5" s="5">
        <v>691.61138500000004</v>
      </c>
      <c r="O5" s="5">
        <v>729.05981999999995</v>
      </c>
      <c r="P5" s="5">
        <v>770.62757599999998</v>
      </c>
      <c r="Q5" s="5">
        <v>701.63791700000002</v>
      </c>
      <c r="R5" s="5">
        <v>810.66611899999998</v>
      </c>
      <c r="S5" s="5">
        <v>1028.7205300000001</v>
      </c>
      <c r="T5" s="5">
        <v>621.51842499999998</v>
      </c>
      <c r="U5" s="5">
        <v>786.89711699999998</v>
      </c>
      <c r="V5" s="5">
        <v>840.50104999999996</v>
      </c>
    </row>
    <row r="6" spans="1:22" x14ac:dyDescent="0.2">
      <c r="A6" t="s">
        <v>5</v>
      </c>
      <c r="B6" s="5">
        <v>728.90439800000001</v>
      </c>
      <c r="C6" s="5">
        <v>623.203125</v>
      </c>
      <c r="D6" s="5">
        <v>804.49346400000002</v>
      </c>
      <c r="E6" s="5">
        <v>704.97956799999997</v>
      </c>
      <c r="F6" s="5">
        <v>1005.19431</v>
      </c>
      <c r="G6" s="5">
        <v>1160.9617800000001</v>
      </c>
      <c r="H6" s="5">
        <v>601.33038099999999</v>
      </c>
      <c r="I6" s="5">
        <v>875.17982300000006</v>
      </c>
      <c r="J6" s="5">
        <v>1003.96023</v>
      </c>
      <c r="K6" s="5">
        <v>664.173451</v>
      </c>
      <c r="L6" s="5">
        <v>972.69338800000003</v>
      </c>
      <c r="M6" s="5">
        <v>1106.58511</v>
      </c>
      <c r="N6" s="5">
        <v>556.33973300000002</v>
      </c>
      <c r="O6" s="5">
        <v>968.46542299999999</v>
      </c>
      <c r="P6" s="5">
        <v>930.55522900000005</v>
      </c>
      <c r="Q6" s="5">
        <v>617.94683699999996</v>
      </c>
      <c r="R6" s="5">
        <v>839.54817000000003</v>
      </c>
      <c r="S6" s="5">
        <v>1082.9463499999999</v>
      </c>
      <c r="T6" s="5">
        <v>513.37717699999996</v>
      </c>
      <c r="U6" s="5">
        <v>647.81789300000003</v>
      </c>
      <c r="V6" s="5">
        <v>1005.7994200000001</v>
      </c>
    </row>
    <row r="7" spans="1:22" x14ac:dyDescent="0.2">
      <c r="B7" s="5"/>
      <c r="C7" s="5"/>
      <c r="D7" s="5"/>
      <c r="E7" s="5"/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</row>
    <row r="8" spans="1:22" x14ac:dyDescent="0.2">
      <c r="A8" s="1" t="s">
        <v>22</v>
      </c>
      <c r="B8" s="1" t="s">
        <v>14</v>
      </c>
    </row>
    <row r="9" spans="1:22" x14ac:dyDescent="0.2">
      <c r="A9" t="s">
        <v>1</v>
      </c>
      <c r="B9" s="5">
        <v>2.8764640000000001E-2</v>
      </c>
      <c r="C9" s="5">
        <v>2.798809E-2</v>
      </c>
      <c r="D9" s="5">
        <v>3.0307939999999998E-2</v>
      </c>
      <c r="E9" s="5">
        <v>0.55397660999999998</v>
      </c>
      <c r="F9" s="5">
        <v>0.72984389999999999</v>
      </c>
      <c r="G9" s="5">
        <v>0.55656686</v>
      </c>
      <c r="H9" s="5">
        <v>0.49497383</v>
      </c>
      <c r="I9" s="5">
        <v>0.79060005</v>
      </c>
      <c r="J9" s="5">
        <v>0.51065733999999996</v>
      </c>
      <c r="K9" s="5">
        <v>0.50521517000000005</v>
      </c>
      <c r="L9" s="5">
        <v>0.66700179999999998</v>
      </c>
      <c r="M9" s="5">
        <v>0.49092011000000002</v>
      </c>
      <c r="N9" s="5">
        <v>0.46799714999999997</v>
      </c>
      <c r="O9" s="5">
        <v>0.72631623000000001</v>
      </c>
      <c r="P9" s="5">
        <v>0.45166642000000001</v>
      </c>
      <c r="Q9" s="5">
        <v>0.46263116999999998</v>
      </c>
      <c r="R9" s="5">
        <v>0.43999317999999998</v>
      </c>
      <c r="S9" s="5">
        <v>0.48364574999999999</v>
      </c>
      <c r="T9" s="5">
        <v>0.42124410000000001</v>
      </c>
      <c r="U9" s="5">
        <v>0.38642935</v>
      </c>
      <c r="V9" s="5">
        <v>0.44222524000000002</v>
      </c>
    </row>
    <row r="10" spans="1:22" x14ac:dyDescent="0.2">
      <c r="A10" t="s">
        <v>4</v>
      </c>
      <c r="B10" s="5">
        <v>2.9525880000000001E-2</v>
      </c>
      <c r="C10" s="5">
        <v>2.5649640000000001E-2</v>
      </c>
      <c r="D10" s="5">
        <v>2.830616E-2</v>
      </c>
      <c r="E10" s="5">
        <v>0.77752323000000001</v>
      </c>
      <c r="F10" s="5">
        <v>0.81380101000000005</v>
      </c>
      <c r="G10" s="5">
        <v>0.87018466999999999</v>
      </c>
      <c r="H10" s="5">
        <v>0.6586843</v>
      </c>
      <c r="I10" s="5">
        <v>0.79257010999999999</v>
      </c>
      <c r="J10" s="5">
        <v>0.78993378000000003</v>
      </c>
      <c r="K10" s="5">
        <v>0.66853320999999999</v>
      </c>
      <c r="L10" s="5">
        <v>0.70534923999999999</v>
      </c>
      <c r="M10" s="5">
        <v>0.81126180999999997</v>
      </c>
      <c r="N10" s="5">
        <v>0.59654636999999999</v>
      </c>
      <c r="O10" s="5">
        <v>0.75082194999999996</v>
      </c>
      <c r="P10" s="5">
        <v>0.77452867000000003</v>
      </c>
      <c r="Q10" s="5">
        <v>0.58546525000000005</v>
      </c>
      <c r="R10" s="5">
        <v>0.62890787999999997</v>
      </c>
      <c r="S10" s="5">
        <v>0.74468993999999999</v>
      </c>
      <c r="T10" s="5">
        <v>0.59765977999999997</v>
      </c>
      <c r="U10" s="5">
        <v>0.62133333000000002</v>
      </c>
      <c r="V10" s="5">
        <v>0.69481413000000003</v>
      </c>
    </row>
    <row r="11" spans="1:22" x14ac:dyDescent="0.2">
      <c r="A11" t="s">
        <v>5</v>
      </c>
      <c r="B11" s="5">
        <v>2.7952299999999999E-2</v>
      </c>
      <c r="C11" s="5">
        <v>2.889618E-2</v>
      </c>
      <c r="D11" s="5">
        <v>3.1652819999999998E-2</v>
      </c>
      <c r="E11" s="5">
        <v>0.82306888</v>
      </c>
      <c r="F11" s="5">
        <v>1.2846403900000001</v>
      </c>
      <c r="G11" s="5">
        <v>1.16752035</v>
      </c>
      <c r="H11" s="5">
        <v>0.78121878</v>
      </c>
      <c r="I11" s="5">
        <v>1.18904933</v>
      </c>
      <c r="J11" s="5">
        <v>1.16202681</v>
      </c>
      <c r="K11" s="5">
        <v>0.69569071999999998</v>
      </c>
      <c r="L11" s="5">
        <v>1.3371567099999999</v>
      </c>
      <c r="M11" s="5">
        <v>1.15215293</v>
      </c>
      <c r="N11" s="5">
        <v>0.66246861999999995</v>
      </c>
      <c r="O11" s="5">
        <v>1.37204543</v>
      </c>
      <c r="P11" s="5">
        <v>1.0131691599999999</v>
      </c>
      <c r="Q11" s="5">
        <v>0.66354888999999995</v>
      </c>
      <c r="R11" s="5">
        <v>1.1166793100000001</v>
      </c>
      <c r="S11" s="5">
        <v>0.93645442000000001</v>
      </c>
      <c r="T11" s="5">
        <v>0.63009424000000003</v>
      </c>
      <c r="U11" s="5">
        <v>1.03445258</v>
      </c>
      <c r="V11" s="5">
        <v>1.05873828</v>
      </c>
    </row>
    <row r="12" spans="1:22" x14ac:dyDescent="0.2">
      <c r="B12" s="5"/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</row>
    <row r="13" spans="1:22" x14ac:dyDescent="0.2">
      <c r="A13" s="1" t="s">
        <v>22</v>
      </c>
      <c r="B13" s="1" t="s">
        <v>17</v>
      </c>
    </row>
    <row r="14" spans="1:22" x14ac:dyDescent="0.2">
      <c r="A14" t="s">
        <v>1</v>
      </c>
      <c r="B14">
        <f>B4/B9</f>
        <v>25248.206478509725</v>
      </c>
      <c r="C14">
        <f t="shared" ref="C14:V14" si="0">C4/C9</f>
        <v>24353.505366032481</v>
      </c>
      <c r="D14">
        <f t="shared" si="0"/>
        <v>25251.494360883651</v>
      </c>
      <c r="E14">
        <f t="shared" si="0"/>
        <v>1402.5235632240863</v>
      </c>
      <c r="F14">
        <f t="shared" si="0"/>
        <v>1054.2898885638422</v>
      </c>
      <c r="G14">
        <f t="shared" si="0"/>
        <v>1446.2944398090824</v>
      </c>
      <c r="H14">
        <f t="shared" si="0"/>
        <v>1372.3876997699049</v>
      </c>
      <c r="I14">
        <f t="shared" si="0"/>
        <v>1058.2576639098365</v>
      </c>
      <c r="J14">
        <f t="shared" si="0"/>
        <v>1432.1353884779178</v>
      </c>
      <c r="K14">
        <f t="shared" si="0"/>
        <v>1344.5676938006432</v>
      </c>
      <c r="L14">
        <f t="shared" si="0"/>
        <v>1254.3572775965522</v>
      </c>
      <c r="M14">
        <f t="shared" si="0"/>
        <v>1570.8614055350065</v>
      </c>
      <c r="N14">
        <f t="shared" si="0"/>
        <v>1414.4538679348796</v>
      </c>
      <c r="O14">
        <f t="shared" si="0"/>
        <v>1150.9408635960124</v>
      </c>
      <c r="P14">
        <f t="shared" si="0"/>
        <v>1552.7342767700109</v>
      </c>
      <c r="Q14">
        <f t="shared" si="0"/>
        <v>1484.0157052106974</v>
      </c>
      <c r="R14">
        <f t="shared" si="0"/>
        <v>1691.608738117259</v>
      </c>
      <c r="S14">
        <f t="shared" si="0"/>
        <v>1277.6848282032872</v>
      </c>
      <c r="T14">
        <f t="shared" si="0"/>
        <v>1427.4525269315345</v>
      </c>
      <c r="U14">
        <f t="shared" si="0"/>
        <v>1626.2791245023186</v>
      </c>
      <c r="V14">
        <f t="shared" si="0"/>
        <v>1160.8952419812128</v>
      </c>
    </row>
    <row r="15" spans="1:22" x14ac:dyDescent="0.2">
      <c r="A15" t="s">
        <v>4</v>
      </c>
      <c r="B15">
        <f>B5/B10</f>
        <v>26068.759136052842</v>
      </c>
      <c r="C15">
        <f t="shared" ref="C15:V15" si="1">C5/C10</f>
        <v>23143.601235728845</v>
      </c>
      <c r="D15">
        <f t="shared" si="1"/>
        <v>25176.5185740489</v>
      </c>
      <c r="E15">
        <f t="shared" si="1"/>
        <v>1105.9673818362958</v>
      </c>
      <c r="F15">
        <f t="shared" si="1"/>
        <v>887.9131115848578</v>
      </c>
      <c r="G15">
        <f t="shared" si="1"/>
        <v>1010.3620683182112</v>
      </c>
      <c r="H15">
        <f t="shared" si="1"/>
        <v>1117.6055828262492</v>
      </c>
      <c r="I15">
        <f t="shared" si="1"/>
        <v>971.05196157346882</v>
      </c>
      <c r="J15">
        <f t="shared" si="1"/>
        <v>1026.5867412329171</v>
      </c>
      <c r="K15">
        <f t="shared" si="1"/>
        <v>1175.5708934788745</v>
      </c>
      <c r="L15">
        <f t="shared" si="1"/>
        <v>968.56265273639485</v>
      </c>
      <c r="M15">
        <f t="shared" si="1"/>
        <v>1051.2910634854118</v>
      </c>
      <c r="N15">
        <f t="shared" si="1"/>
        <v>1159.358969865159</v>
      </c>
      <c r="O15">
        <f t="shared" si="1"/>
        <v>971.01559164592879</v>
      </c>
      <c r="P15">
        <f t="shared" si="1"/>
        <v>994.96326714413294</v>
      </c>
      <c r="Q15">
        <f t="shared" si="1"/>
        <v>1198.4279459797144</v>
      </c>
      <c r="R15">
        <f t="shared" si="1"/>
        <v>1289.0061402951414</v>
      </c>
      <c r="S15">
        <f t="shared" si="1"/>
        <v>1381.4078514341152</v>
      </c>
      <c r="T15">
        <f t="shared" si="1"/>
        <v>1039.9201114051878</v>
      </c>
      <c r="U15">
        <f t="shared" si="1"/>
        <v>1266.4653238544277</v>
      </c>
      <c r="V15">
        <f t="shared" si="1"/>
        <v>1209.6775435467898</v>
      </c>
    </row>
    <row r="16" spans="1:22" x14ac:dyDescent="0.2">
      <c r="A16" t="s">
        <v>5</v>
      </c>
      <c r="B16">
        <f>B6/B11</f>
        <v>26076.723489659169</v>
      </c>
      <c r="C16">
        <f t="shared" ref="C16:V16" si="2">C6/C11</f>
        <v>21566.972693276413</v>
      </c>
      <c r="D16">
        <f t="shared" si="2"/>
        <v>25416.170312787297</v>
      </c>
      <c r="E16">
        <f t="shared" si="2"/>
        <v>856.52560208569662</v>
      </c>
      <c r="F16">
        <f t="shared" si="2"/>
        <v>782.471357606933</v>
      </c>
      <c r="G16">
        <f t="shared" si="2"/>
        <v>994.38247907199229</v>
      </c>
      <c r="H16">
        <f t="shared" si="2"/>
        <v>769.73364746812661</v>
      </c>
      <c r="I16">
        <f t="shared" si="2"/>
        <v>736.03323337308473</v>
      </c>
      <c r="J16">
        <f t="shared" si="2"/>
        <v>863.97337940937871</v>
      </c>
      <c r="K16">
        <f t="shared" si="2"/>
        <v>954.69643608297667</v>
      </c>
      <c r="L16">
        <f t="shared" si="2"/>
        <v>727.43410007642262</v>
      </c>
      <c r="M16">
        <f t="shared" si="2"/>
        <v>960.44985104538159</v>
      </c>
      <c r="N16">
        <f t="shared" si="2"/>
        <v>839.79786544455499</v>
      </c>
      <c r="O16">
        <f t="shared" si="2"/>
        <v>705.85521574165364</v>
      </c>
      <c r="P16">
        <f t="shared" si="2"/>
        <v>918.4598838361801</v>
      </c>
      <c r="Q16">
        <f t="shared" si="2"/>
        <v>931.27551912565173</v>
      </c>
      <c r="R16">
        <f t="shared" si="2"/>
        <v>751.82566962756744</v>
      </c>
      <c r="S16">
        <f t="shared" si="2"/>
        <v>1156.432525568089</v>
      </c>
      <c r="T16">
        <f t="shared" si="2"/>
        <v>814.76252980823938</v>
      </c>
      <c r="U16">
        <f t="shared" si="2"/>
        <v>626.2422323892315</v>
      </c>
      <c r="V16">
        <f t="shared" si="2"/>
        <v>949.9981619631246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BF0B87-768E-4742-881E-83077B0F8175}">
  <dimension ref="A1:R23"/>
  <sheetViews>
    <sheetView workbookViewId="0">
      <selection activeCell="H22" sqref="H22"/>
    </sheetView>
  </sheetViews>
  <sheetFormatPr baseColWidth="10" defaultRowHeight="16" x14ac:dyDescent="0.2"/>
  <sheetData>
    <row r="1" spans="1:18" x14ac:dyDescent="0.2">
      <c r="A1" s="1" t="s">
        <v>25</v>
      </c>
      <c r="C1" s="1" t="s">
        <v>19</v>
      </c>
    </row>
    <row r="2" spans="1:18" x14ac:dyDescent="0.2">
      <c r="A2" t="s">
        <v>0</v>
      </c>
      <c r="K2" t="s">
        <v>14</v>
      </c>
    </row>
    <row r="3" spans="1:18" x14ac:dyDescent="0.2">
      <c r="A3" t="s">
        <v>1</v>
      </c>
      <c r="B3" s="3">
        <v>5938</v>
      </c>
      <c r="D3" t="s">
        <v>4</v>
      </c>
      <c r="E3" s="3">
        <v>10514</v>
      </c>
      <c r="G3" t="s">
        <v>5</v>
      </c>
      <c r="H3" s="3">
        <v>53686</v>
      </c>
      <c r="K3" t="s">
        <v>1</v>
      </c>
      <c r="L3" s="3">
        <v>0.56299999999999994</v>
      </c>
      <c r="M3" s="6"/>
      <c r="N3" t="s">
        <v>4</v>
      </c>
      <c r="O3" s="3">
        <v>0.78700000000000003</v>
      </c>
      <c r="Q3" t="s">
        <v>5</v>
      </c>
      <c r="R3" s="3">
        <v>0.91700000000000004</v>
      </c>
    </row>
    <row r="4" spans="1:18" x14ac:dyDescent="0.2">
      <c r="B4" s="3">
        <v>6100</v>
      </c>
      <c r="E4" s="3">
        <v>10656</v>
      </c>
      <c r="H4" s="3">
        <v>56856</v>
      </c>
      <c r="L4" s="3">
        <v>0.57999999999999996</v>
      </c>
      <c r="M4" s="6"/>
      <c r="O4" s="3">
        <v>0.77800000000000002</v>
      </c>
      <c r="R4" s="3">
        <v>0.98099999999999998</v>
      </c>
    </row>
    <row r="5" spans="1:18" x14ac:dyDescent="0.2">
      <c r="B5" s="3">
        <v>5898</v>
      </c>
      <c r="E5" s="3">
        <v>10657</v>
      </c>
      <c r="H5" s="3">
        <v>57494</v>
      </c>
      <c r="L5" s="3">
        <v>0.56399999999999995</v>
      </c>
      <c r="M5" s="6"/>
      <c r="O5" s="3">
        <v>0.77</v>
      </c>
      <c r="R5" s="3">
        <v>0.97399999999999998</v>
      </c>
    </row>
    <row r="6" spans="1:18" x14ac:dyDescent="0.2">
      <c r="A6" t="s">
        <v>2</v>
      </c>
      <c r="B6">
        <f>GEOMEAN(B3:B5)</f>
        <v>5978.0324134588236</v>
      </c>
      <c r="D6" t="s">
        <v>2</v>
      </c>
      <c r="E6">
        <f>GEOMEAN(E3:E5)</f>
        <v>10608.78667991859</v>
      </c>
      <c r="G6" t="s">
        <v>2</v>
      </c>
      <c r="H6">
        <f>GEOMEAN(H3:H5)</f>
        <v>55986.926230846162</v>
      </c>
      <c r="K6" t="s">
        <v>2</v>
      </c>
      <c r="L6">
        <f>GEOMEAN(L3:L5)</f>
        <v>0.56894702492444982</v>
      </c>
      <c r="N6" t="s">
        <v>2</v>
      </c>
      <c r="O6">
        <f>GEOMEAN(O3:O5)</f>
        <v>0.77830236747480641</v>
      </c>
      <c r="Q6" t="s">
        <v>2</v>
      </c>
      <c r="R6">
        <f>GEOMEAN(R3:R5)</f>
        <v>0.95689826390068355</v>
      </c>
    </row>
    <row r="7" spans="1:18" x14ac:dyDescent="0.2">
      <c r="A7" t="s">
        <v>3</v>
      </c>
      <c r="B7">
        <f>STDEV(B3:B5)</f>
        <v>106.96416845529784</v>
      </c>
      <c r="D7" t="s">
        <v>3</v>
      </c>
      <c r="E7">
        <f>STDEV(E3:E5)</f>
        <v>82.273932688306573</v>
      </c>
      <c r="G7" t="s">
        <v>3</v>
      </c>
      <c r="H7">
        <f>STDEV(H3:H5)</f>
        <v>2039.4773840373912</v>
      </c>
      <c r="K7" t="s">
        <v>3</v>
      </c>
      <c r="L7">
        <f>STDEV(L3:L5)</f>
        <v>9.5393920141694649E-3</v>
      </c>
      <c r="N7" t="s">
        <v>3</v>
      </c>
      <c r="O7">
        <f>STDEV(O3:O5)</f>
        <v>8.5049005481153891E-3</v>
      </c>
      <c r="Q7" t="s">
        <v>3</v>
      </c>
      <c r="R7">
        <f>STDEV(R3:R5)</f>
        <v>3.5104605585782205E-2</v>
      </c>
    </row>
    <row r="9" spans="1:18" x14ac:dyDescent="0.2">
      <c r="A9" s="1" t="s">
        <v>25</v>
      </c>
      <c r="C9" s="1" t="s">
        <v>20</v>
      </c>
    </row>
    <row r="10" spans="1:18" x14ac:dyDescent="0.2">
      <c r="A10" t="s">
        <v>0</v>
      </c>
      <c r="C10" s="1"/>
      <c r="K10" t="s">
        <v>14</v>
      </c>
    </row>
    <row r="11" spans="1:18" x14ac:dyDescent="0.2">
      <c r="A11" t="s">
        <v>1</v>
      </c>
      <c r="B11" s="3">
        <v>3290</v>
      </c>
      <c r="D11" t="s">
        <v>4</v>
      </c>
      <c r="E11" s="3">
        <v>3962</v>
      </c>
      <c r="G11" t="s">
        <v>5</v>
      </c>
      <c r="H11" s="3">
        <v>45215</v>
      </c>
      <c r="K11" t="s">
        <v>1</v>
      </c>
      <c r="L11" s="3">
        <v>0.317</v>
      </c>
      <c r="M11" s="6"/>
      <c r="N11" t="s">
        <v>4</v>
      </c>
      <c r="O11" s="3">
        <v>0.438</v>
      </c>
      <c r="Q11" t="s">
        <v>5</v>
      </c>
      <c r="R11" s="3">
        <v>1.2989999999999999</v>
      </c>
    </row>
    <row r="12" spans="1:18" x14ac:dyDescent="0.2">
      <c r="B12" s="3">
        <v>3806</v>
      </c>
      <c r="E12" s="3">
        <v>3941</v>
      </c>
      <c r="H12" s="3">
        <v>48715</v>
      </c>
      <c r="L12" s="3">
        <v>0.315</v>
      </c>
      <c r="M12" s="6"/>
      <c r="O12" s="3">
        <v>0.41799999999999998</v>
      </c>
      <c r="R12" s="3">
        <v>1.444</v>
      </c>
    </row>
    <row r="13" spans="1:18" x14ac:dyDescent="0.2">
      <c r="B13" s="3">
        <v>4232</v>
      </c>
      <c r="E13" s="3">
        <v>4158</v>
      </c>
      <c r="H13" s="3">
        <v>47651</v>
      </c>
      <c r="L13" s="3">
        <v>0.35499999999999998</v>
      </c>
      <c r="M13" s="6"/>
      <c r="O13" s="3">
        <v>0.41199999999999998</v>
      </c>
      <c r="R13" s="3">
        <v>1.355</v>
      </c>
    </row>
    <row r="14" spans="1:18" x14ac:dyDescent="0.2">
      <c r="A14" t="s">
        <v>2</v>
      </c>
      <c r="B14">
        <f>GEOMEAN(B11:B13)</f>
        <v>3756.0968361481018</v>
      </c>
      <c r="D14" t="s">
        <v>2</v>
      </c>
      <c r="E14">
        <f>GEOMEAN(E11:E13)</f>
        <v>4019.1584716563593</v>
      </c>
      <c r="G14" t="s">
        <v>2</v>
      </c>
      <c r="H14">
        <f>GEOMEAN(H11:H13)</f>
        <v>47170.710785243988</v>
      </c>
      <c r="K14" t="s">
        <v>2</v>
      </c>
      <c r="L14">
        <f>GEOMEAN(L11:L13)</f>
        <v>0.32849799488639403</v>
      </c>
      <c r="N14" t="s">
        <v>2</v>
      </c>
      <c r="O14">
        <f>GEOMEAN(O11:O13)</f>
        <v>0.42252187928664164</v>
      </c>
      <c r="Q14" t="s">
        <v>2</v>
      </c>
      <c r="R14">
        <f>GEOMEAN(R11:R13)</f>
        <v>1.3647042577364317</v>
      </c>
    </row>
    <row r="15" spans="1:18" x14ac:dyDescent="0.2">
      <c r="A15" t="s">
        <v>3</v>
      </c>
      <c r="B15">
        <f>STDEV(B11:B13)</f>
        <v>471.71601626402298</v>
      </c>
      <c r="D15" t="s">
        <v>3</v>
      </c>
      <c r="E15">
        <f>STDEV(E11:E13)</f>
        <v>119.68430696350016</v>
      </c>
      <c r="G15" t="s">
        <v>3</v>
      </c>
      <c r="H15">
        <f>STDEV(H11:H13)</f>
        <v>1794.2589928249859</v>
      </c>
      <c r="K15" t="s">
        <v>3</v>
      </c>
      <c r="L15">
        <f>STDEV(L11:L13)</f>
        <v>2.2538855339169276E-2</v>
      </c>
      <c r="N15" t="s">
        <v>3</v>
      </c>
      <c r="O15">
        <f>STDEV(O11:O13)</f>
        <v>1.3613718571108104E-2</v>
      </c>
      <c r="Q15" t="s">
        <v>3</v>
      </c>
      <c r="R15">
        <f>STDEV(R11:R13)</f>
        <v>7.3123183738127817E-2</v>
      </c>
    </row>
    <row r="17" spans="1:18" x14ac:dyDescent="0.2">
      <c r="A17" s="1" t="s">
        <v>25</v>
      </c>
      <c r="C17" s="1" t="s">
        <v>21</v>
      </c>
    </row>
    <row r="18" spans="1:18" x14ac:dyDescent="0.2">
      <c r="A18" t="s">
        <v>0</v>
      </c>
      <c r="C18" s="1"/>
      <c r="K18" t="s">
        <v>14</v>
      </c>
    </row>
    <row r="19" spans="1:18" x14ac:dyDescent="0.2">
      <c r="A19" t="s">
        <v>1</v>
      </c>
      <c r="B19" s="3">
        <v>6309</v>
      </c>
      <c r="D19" t="s">
        <v>4</v>
      </c>
      <c r="E19" s="3">
        <v>9222</v>
      </c>
      <c r="G19" t="s">
        <v>5</v>
      </c>
      <c r="H19" s="3">
        <v>47458</v>
      </c>
      <c r="K19" t="s">
        <v>1</v>
      </c>
      <c r="L19" s="3">
        <v>0.33900000000000002</v>
      </c>
      <c r="M19" s="6"/>
      <c r="N19" t="s">
        <v>4</v>
      </c>
      <c r="O19" s="3">
        <v>0.58099999999999996</v>
      </c>
      <c r="Q19" t="s">
        <v>5</v>
      </c>
      <c r="R19" s="3">
        <v>0.94699999999999995</v>
      </c>
    </row>
    <row r="20" spans="1:18" x14ac:dyDescent="0.2">
      <c r="B20" s="3">
        <v>6601</v>
      </c>
      <c r="E20" s="3">
        <v>8577</v>
      </c>
      <c r="H20" s="3">
        <v>51033</v>
      </c>
      <c r="L20" s="3">
        <v>0.35799999999999998</v>
      </c>
      <c r="M20" s="6"/>
      <c r="O20" s="3">
        <v>0.54</v>
      </c>
      <c r="R20" s="3">
        <v>1.024</v>
      </c>
    </row>
    <row r="21" spans="1:18" x14ac:dyDescent="0.2">
      <c r="B21" s="3">
        <v>6006</v>
      </c>
      <c r="E21" s="3">
        <v>8605</v>
      </c>
      <c r="H21" s="3">
        <v>51456</v>
      </c>
      <c r="L21" s="3">
        <v>0.32800000000000001</v>
      </c>
      <c r="M21" s="6"/>
      <c r="O21" s="3">
        <v>0.51700000000000002</v>
      </c>
      <c r="R21" s="3">
        <v>1.0229999999999999</v>
      </c>
    </row>
    <row r="22" spans="1:18" x14ac:dyDescent="0.2">
      <c r="A22" t="s">
        <v>2</v>
      </c>
      <c r="B22">
        <f>GEOMEAN(B19:B21)</f>
        <v>6300.6476889658134</v>
      </c>
      <c r="D22" t="s">
        <v>2</v>
      </c>
      <c r="E22">
        <f>GEOMEAN(E19:E21)</f>
        <v>8796.3763225644598</v>
      </c>
      <c r="G22" t="s">
        <v>2</v>
      </c>
      <c r="H22">
        <f>GEOMEAN(H19:H21)</f>
        <v>49949.619547915507</v>
      </c>
      <c r="K22" t="s">
        <v>2</v>
      </c>
      <c r="L22">
        <f>GEOMEAN(L19:L21)</f>
        <v>0.34144350522112948</v>
      </c>
      <c r="N22" t="s">
        <v>2</v>
      </c>
      <c r="O22">
        <f>GEOMEAN(O19:O21)</f>
        <v>0.54536443375029819</v>
      </c>
      <c r="Q22" t="s">
        <v>2</v>
      </c>
      <c r="R22">
        <f>GEOMEAN(R19:R21)</f>
        <v>0.99733682848028904</v>
      </c>
    </row>
    <row r="23" spans="1:18" x14ac:dyDescent="0.2">
      <c r="A23" t="s">
        <v>3</v>
      </c>
      <c r="B23">
        <f>STDEV(B19:B21)</f>
        <v>297.51694629606118</v>
      </c>
      <c r="D23" t="s">
        <v>3</v>
      </c>
      <c r="E23">
        <f>STDEV(E19:E21)</f>
        <v>364.57692375318175</v>
      </c>
      <c r="G23" t="s">
        <v>3</v>
      </c>
      <c r="H23">
        <f>STDEV(H19:H21)</f>
        <v>2196.3438558962789</v>
      </c>
      <c r="K23" t="s">
        <v>3</v>
      </c>
      <c r="L23">
        <f>STDEV(L19:L21)</f>
        <v>1.5176736583776263E-2</v>
      </c>
      <c r="N23" t="s">
        <v>3</v>
      </c>
      <c r="O23">
        <f>STDEV(O19:O21)</f>
        <v>3.2419130154894622E-2</v>
      </c>
      <c r="Q23" t="s">
        <v>3</v>
      </c>
      <c r="R23">
        <f>STDEV(R19:R21)</f>
        <v>4.4170125650715562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314CFF-FD1E-2744-9D91-DAECED8CE7FF}">
  <dimension ref="A1:H29"/>
  <sheetViews>
    <sheetView workbookViewId="0">
      <selection activeCell="N15" sqref="N15"/>
    </sheetView>
  </sheetViews>
  <sheetFormatPr baseColWidth="10" defaultRowHeight="16" x14ac:dyDescent="0.2"/>
  <sheetData>
    <row r="1" spans="1:8" x14ac:dyDescent="0.2">
      <c r="A1" t="s">
        <v>26</v>
      </c>
      <c r="B1" t="s">
        <v>27</v>
      </c>
      <c r="C1" t="s">
        <v>28</v>
      </c>
      <c r="D1" s="7" t="s">
        <v>29</v>
      </c>
      <c r="E1" t="s">
        <v>30</v>
      </c>
      <c r="F1" t="s">
        <v>31</v>
      </c>
      <c r="G1" t="s">
        <v>32</v>
      </c>
      <c r="H1" t="s">
        <v>33</v>
      </c>
    </row>
    <row r="2" spans="1:8" x14ac:dyDescent="0.2">
      <c r="B2">
        <v>0</v>
      </c>
      <c r="C2">
        <v>4.5</v>
      </c>
      <c r="D2">
        <v>4.75</v>
      </c>
      <c r="E2">
        <v>4.25</v>
      </c>
      <c r="F2">
        <v>4</v>
      </c>
      <c r="G2">
        <v>4</v>
      </c>
      <c r="H2">
        <v>4.75</v>
      </c>
    </row>
    <row r="3" spans="1:8" x14ac:dyDescent="0.2">
      <c r="B3">
        <v>1</v>
      </c>
      <c r="C3">
        <v>4.75</v>
      </c>
      <c r="D3">
        <v>4.5</v>
      </c>
      <c r="E3">
        <v>4</v>
      </c>
      <c r="F3">
        <v>5.25</v>
      </c>
      <c r="G3">
        <v>4.75</v>
      </c>
      <c r="H3">
        <v>5.5</v>
      </c>
    </row>
    <row r="4" spans="1:8" x14ac:dyDescent="0.2">
      <c r="B4">
        <v>2</v>
      </c>
      <c r="C4">
        <v>4.5</v>
      </c>
      <c r="D4">
        <v>5</v>
      </c>
      <c r="E4">
        <v>5</v>
      </c>
      <c r="F4">
        <v>4.25</v>
      </c>
      <c r="G4">
        <v>4.75</v>
      </c>
      <c r="H4">
        <v>5</v>
      </c>
    </row>
    <row r="5" spans="1:8" x14ac:dyDescent="0.2">
      <c r="B5">
        <v>3</v>
      </c>
      <c r="C5">
        <v>4.75</v>
      </c>
      <c r="D5">
        <v>4.75</v>
      </c>
      <c r="E5">
        <v>4.25</v>
      </c>
      <c r="F5">
        <v>5.25</v>
      </c>
      <c r="G5">
        <v>4.75</v>
      </c>
      <c r="H5">
        <v>4.75</v>
      </c>
    </row>
    <row r="6" spans="1:8" x14ac:dyDescent="0.2">
      <c r="B6">
        <v>4</v>
      </c>
      <c r="C6">
        <v>4.75</v>
      </c>
      <c r="D6">
        <v>4.5</v>
      </c>
      <c r="E6">
        <v>4</v>
      </c>
      <c r="F6">
        <v>4.25</v>
      </c>
      <c r="G6">
        <v>4.5</v>
      </c>
      <c r="H6">
        <v>5</v>
      </c>
    </row>
    <row r="7" spans="1:8" x14ac:dyDescent="0.2">
      <c r="B7">
        <v>5</v>
      </c>
      <c r="C7">
        <v>4.25</v>
      </c>
      <c r="D7">
        <v>4.75</v>
      </c>
      <c r="E7">
        <v>4.75</v>
      </c>
      <c r="F7">
        <v>4</v>
      </c>
      <c r="G7">
        <v>4.5</v>
      </c>
      <c r="H7">
        <v>5</v>
      </c>
    </row>
    <row r="8" spans="1:8" x14ac:dyDescent="0.2">
      <c r="B8">
        <v>6</v>
      </c>
      <c r="C8">
        <v>3.75</v>
      </c>
      <c r="D8">
        <v>4.5</v>
      </c>
      <c r="E8">
        <v>4.5</v>
      </c>
      <c r="F8">
        <v>4.25</v>
      </c>
      <c r="G8">
        <v>4.75</v>
      </c>
      <c r="H8">
        <v>4</v>
      </c>
    </row>
    <row r="9" spans="1:8" x14ac:dyDescent="0.2">
      <c r="B9">
        <v>7</v>
      </c>
      <c r="C9">
        <v>4.25</v>
      </c>
      <c r="D9">
        <v>4</v>
      </c>
      <c r="E9">
        <v>4.25</v>
      </c>
      <c r="F9">
        <v>4</v>
      </c>
      <c r="G9">
        <v>4.25</v>
      </c>
      <c r="H9">
        <v>4.5</v>
      </c>
    </row>
    <row r="10" spans="1:8" x14ac:dyDescent="0.2">
      <c r="B10">
        <v>8</v>
      </c>
      <c r="C10">
        <v>3.5</v>
      </c>
      <c r="D10">
        <v>4.25</v>
      </c>
      <c r="E10">
        <v>4.75</v>
      </c>
      <c r="F10">
        <v>4.5</v>
      </c>
      <c r="G10">
        <v>4.5</v>
      </c>
      <c r="H10">
        <v>4.5</v>
      </c>
    </row>
    <row r="11" spans="1:8" x14ac:dyDescent="0.2">
      <c r="B11">
        <v>9</v>
      </c>
      <c r="C11">
        <v>3.75</v>
      </c>
      <c r="D11">
        <v>4</v>
      </c>
      <c r="E11">
        <v>4.25</v>
      </c>
      <c r="F11">
        <v>4.5</v>
      </c>
      <c r="G11">
        <v>4.75</v>
      </c>
      <c r="H11">
        <v>4.25</v>
      </c>
    </row>
    <row r="12" spans="1:8" x14ac:dyDescent="0.2">
      <c r="B12">
        <v>10</v>
      </c>
      <c r="C12">
        <v>4</v>
      </c>
      <c r="D12">
        <v>4.25</v>
      </c>
      <c r="E12">
        <v>5.25</v>
      </c>
      <c r="F12">
        <v>4</v>
      </c>
      <c r="G12">
        <v>4.25</v>
      </c>
      <c r="H12">
        <v>4.25</v>
      </c>
    </row>
    <row r="13" spans="1:8" x14ac:dyDescent="0.2">
      <c r="B13">
        <v>11</v>
      </c>
      <c r="C13">
        <v>3.5</v>
      </c>
      <c r="D13">
        <v>4</v>
      </c>
      <c r="E13">
        <v>3.25</v>
      </c>
      <c r="F13">
        <v>4.75</v>
      </c>
      <c r="G13">
        <v>4.25</v>
      </c>
      <c r="H13">
        <v>3.75</v>
      </c>
    </row>
    <row r="14" spans="1:8" x14ac:dyDescent="0.2">
      <c r="B14">
        <v>12</v>
      </c>
      <c r="C14">
        <v>3.75</v>
      </c>
      <c r="D14">
        <v>3.75</v>
      </c>
      <c r="E14">
        <v>4</v>
      </c>
      <c r="F14">
        <v>4</v>
      </c>
      <c r="G14">
        <v>4.25</v>
      </c>
      <c r="H14">
        <v>3.5</v>
      </c>
    </row>
    <row r="16" spans="1:8" x14ac:dyDescent="0.2">
      <c r="A16" t="s">
        <v>34</v>
      </c>
      <c r="B16" t="s">
        <v>27</v>
      </c>
      <c r="C16" t="s">
        <v>28</v>
      </c>
      <c r="D16" s="7" t="s">
        <v>29</v>
      </c>
      <c r="E16" t="s">
        <v>30</v>
      </c>
      <c r="F16" t="s">
        <v>31</v>
      </c>
      <c r="G16" t="s">
        <v>32</v>
      </c>
      <c r="H16" t="s">
        <v>33</v>
      </c>
    </row>
    <row r="17" spans="2:8" x14ac:dyDescent="0.2">
      <c r="B17">
        <v>0</v>
      </c>
      <c r="C17">
        <v>1.6250000000000001E-2</v>
      </c>
      <c r="D17">
        <v>1.7750000000000002E-2</v>
      </c>
      <c r="E17">
        <v>0.02</v>
      </c>
      <c r="F17">
        <v>1.925E-2</v>
      </c>
      <c r="G17">
        <v>0.02</v>
      </c>
      <c r="H17">
        <v>2.1499999999999998E-2</v>
      </c>
    </row>
    <row r="18" spans="2:8" x14ac:dyDescent="0.2">
      <c r="B18">
        <v>1</v>
      </c>
      <c r="C18">
        <v>1.4499999999999999E-2</v>
      </c>
      <c r="D18">
        <v>1.6750000000000001E-2</v>
      </c>
      <c r="E18">
        <v>1.8750000000000003E-2</v>
      </c>
      <c r="F18">
        <v>1.7750000000000002E-2</v>
      </c>
      <c r="G18">
        <v>1.8500000000000003E-2</v>
      </c>
      <c r="H18">
        <v>1.9E-2</v>
      </c>
    </row>
    <row r="19" spans="2:8" x14ac:dyDescent="0.2">
      <c r="B19">
        <v>2</v>
      </c>
      <c r="C19">
        <v>1.2749999999999999E-2</v>
      </c>
      <c r="D19">
        <v>1.6500000000000001E-2</v>
      </c>
      <c r="E19">
        <v>1.7750000000000002E-2</v>
      </c>
      <c r="F19">
        <v>1.7000000000000001E-2</v>
      </c>
      <c r="G19">
        <v>1.7500000000000002E-2</v>
      </c>
      <c r="H19">
        <v>1.7999999999999999E-2</v>
      </c>
    </row>
    <row r="20" spans="2:8" x14ac:dyDescent="0.2">
      <c r="B20">
        <v>3</v>
      </c>
      <c r="C20">
        <v>1.2249999999999999E-2</v>
      </c>
      <c r="D20">
        <v>1.6750000000000001E-2</v>
      </c>
      <c r="E20">
        <v>1.7000000000000001E-2</v>
      </c>
      <c r="F20">
        <v>1.6250000000000001E-2</v>
      </c>
      <c r="G20">
        <v>1.7000000000000001E-2</v>
      </c>
      <c r="H20">
        <v>1.7000000000000001E-2</v>
      </c>
    </row>
    <row r="21" spans="2:8" x14ac:dyDescent="0.2">
      <c r="B21">
        <v>4</v>
      </c>
      <c r="C21">
        <v>1.2249999999999999E-2</v>
      </c>
      <c r="D21">
        <v>1.7000000000000001E-2</v>
      </c>
      <c r="E21">
        <v>1.6E-2</v>
      </c>
      <c r="F21">
        <v>1.55E-2</v>
      </c>
      <c r="G21">
        <v>1.575E-2</v>
      </c>
      <c r="H21">
        <v>1.6250000000000001E-2</v>
      </c>
    </row>
    <row r="22" spans="2:8" x14ac:dyDescent="0.2">
      <c r="B22">
        <v>5</v>
      </c>
      <c r="C22">
        <v>1.125E-2</v>
      </c>
      <c r="D22">
        <v>1.7749999999999998E-2</v>
      </c>
      <c r="E22">
        <v>1.55E-2</v>
      </c>
      <c r="F22">
        <v>1.4499999999999999E-2</v>
      </c>
      <c r="G22">
        <v>1.525E-2</v>
      </c>
      <c r="H22">
        <v>1.4999999999999999E-2</v>
      </c>
    </row>
    <row r="23" spans="2:8" x14ac:dyDescent="0.2">
      <c r="B23">
        <v>6</v>
      </c>
      <c r="C23">
        <v>1.0749999999999999E-2</v>
      </c>
      <c r="D23">
        <v>1.9E-2</v>
      </c>
      <c r="E23">
        <v>1.4499999999999999E-2</v>
      </c>
      <c r="F23">
        <v>1.375E-2</v>
      </c>
      <c r="G23">
        <v>1.4499999999999999E-2</v>
      </c>
      <c r="H23">
        <v>1.4499999999999999E-2</v>
      </c>
    </row>
    <row r="24" spans="2:8" x14ac:dyDescent="0.2">
      <c r="B24">
        <v>7</v>
      </c>
      <c r="C24">
        <v>1.0499999999999999E-2</v>
      </c>
      <c r="D24">
        <v>2.0750000000000001E-2</v>
      </c>
      <c r="E24">
        <v>1.35E-2</v>
      </c>
      <c r="F24">
        <v>1.2750000000000001E-2</v>
      </c>
      <c r="G24">
        <v>1.35E-2</v>
      </c>
      <c r="H24">
        <v>1.3749999999999998E-2</v>
      </c>
    </row>
    <row r="25" spans="2:8" x14ac:dyDescent="0.2">
      <c r="B25">
        <v>8</v>
      </c>
      <c r="C25">
        <v>9.75E-3</v>
      </c>
      <c r="D25">
        <v>2.2749999999999999E-2</v>
      </c>
      <c r="E25">
        <v>1.2749999999999999E-2</v>
      </c>
      <c r="F25">
        <v>1.175E-2</v>
      </c>
      <c r="G25">
        <v>1.2500000000000001E-2</v>
      </c>
      <c r="H25">
        <v>1.225E-2</v>
      </c>
    </row>
    <row r="26" spans="2:8" x14ac:dyDescent="0.2">
      <c r="B26">
        <v>9</v>
      </c>
      <c r="C26">
        <v>9.75E-3</v>
      </c>
      <c r="D26">
        <v>2.4750000000000001E-2</v>
      </c>
      <c r="E26">
        <v>1.2E-2</v>
      </c>
      <c r="F26">
        <v>1.0999999999999999E-2</v>
      </c>
      <c r="G26">
        <v>1.175E-2</v>
      </c>
      <c r="H26">
        <v>1.175E-2</v>
      </c>
    </row>
    <row r="27" spans="2:8" x14ac:dyDescent="0.2">
      <c r="B27">
        <v>10</v>
      </c>
      <c r="C27">
        <v>9.4999999999999998E-3</v>
      </c>
      <c r="D27">
        <v>2.8499999999999998E-2</v>
      </c>
      <c r="E27">
        <v>1.0999999999999999E-2</v>
      </c>
      <c r="F27">
        <v>9.9999999999999985E-3</v>
      </c>
      <c r="G27">
        <v>1.0999999999999999E-2</v>
      </c>
      <c r="H27">
        <v>1.0749999999999999E-2</v>
      </c>
    </row>
    <row r="28" spans="2:8" x14ac:dyDescent="0.2">
      <c r="B28">
        <v>11</v>
      </c>
      <c r="C28">
        <v>8.7499999999999991E-3</v>
      </c>
      <c r="D28">
        <v>3.4750000000000003E-2</v>
      </c>
      <c r="E28">
        <v>1.0499999999999999E-2</v>
      </c>
      <c r="F28">
        <v>9.499999999999998E-3</v>
      </c>
      <c r="G28">
        <v>1.0749999999999999E-2</v>
      </c>
      <c r="H28">
        <v>9.9999999999999985E-3</v>
      </c>
    </row>
    <row r="29" spans="2:8" x14ac:dyDescent="0.2">
      <c r="B29">
        <v>12</v>
      </c>
      <c r="C29">
        <v>7.4999999999999997E-3</v>
      </c>
      <c r="D29">
        <v>5.1000000000000004E-2</v>
      </c>
      <c r="E29">
        <v>9.9999999999999985E-3</v>
      </c>
      <c r="F29">
        <v>9.0000000000000011E-3</v>
      </c>
      <c r="G29">
        <v>9.7500000000000017E-3</v>
      </c>
      <c r="H29">
        <v>9.4999999999999998E-3</v>
      </c>
    </row>
  </sheetData>
  <pageMargins left="0.7" right="0.7" top="0.75" bottom="0.75" header="0.3" footer="0.3"/>
  <tableParts count="2">
    <tablePart r:id="rId1"/>
    <tablePart r:id="rId2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5BF163-0512-E34F-999D-2C41CBCE3D48}">
  <dimension ref="A1:AF97"/>
  <sheetViews>
    <sheetView topLeftCell="G22" workbookViewId="0">
      <selection activeCell="AI92" sqref="AI92"/>
    </sheetView>
  </sheetViews>
  <sheetFormatPr baseColWidth="10" defaultRowHeight="16" x14ac:dyDescent="0.2"/>
  <sheetData>
    <row r="1" spans="1:32" x14ac:dyDescent="0.2">
      <c r="A1" s="3">
        <v>46</v>
      </c>
      <c r="B1" s="3">
        <v>46</v>
      </c>
      <c r="C1" s="3">
        <v>44</v>
      </c>
      <c r="D1" s="3">
        <v>45</v>
      </c>
      <c r="E1" s="3">
        <v>46</v>
      </c>
      <c r="Z1" s="3">
        <v>6.2E-2</v>
      </c>
      <c r="AA1" s="3">
        <v>0.128</v>
      </c>
      <c r="AB1" s="3">
        <v>0.14499999999999999</v>
      </c>
      <c r="AC1" s="3">
        <v>0.14000000000000001</v>
      </c>
      <c r="AD1" s="3">
        <v>0.13500000000000001</v>
      </c>
    </row>
    <row r="2" spans="1:32" x14ac:dyDescent="0.2">
      <c r="A2" s="3">
        <v>48</v>
      </c>
      <c r="B2" s="3">
        <v>48</v>
      </c>
      <c r="C2" s="3">
        <v>47</v>
      </c>
      <c r="D2" s="3">
        <v>47</v>
      </c>
      <c r="E2" s="3">
        <v>47</v>
      </c>
      <c r="Z2" s="3">
        <v>6.0999999999999999E-2</v>
      </c>
      <c r="AA2" s="3">
        <v>0.126</v>
      </c>
      <c r="AB2" s="3">
        <v>0.14399999999999999</v>
      </c>
      <c r="AC2" s="3">
        <v>0.124</v>
      </c>
      <c r="AD2" s="3">
        <v>0.13200000000000001</v>
      </c>
    </row>
    <row r="3" spans="1:32" x14ac:dyDescent="0.2">
      <c r="A3" s="3">
        <v>47</v>
      </c>
      <c r="B3" s="3">
        <v>47</v>
      </c>
      <c r="C3" s="3">
        <v>49</v>
      </c>
      <c r="D3" s="3">
        <v>45</v>
      </c>
      <c r="E3" s="3">
        <v>48</v>
      </c>
      <c r="Z3" s="3">
        <v>6.5000000000000002E-2</v>
      </c>
      <c r="AA3" s="3">
        <v>0.128</v>
      </c>
      <c r="AB3" s="3">
        <v>0.14499999999999999</v>
      </c>
      <c r="AC3" s="3">
        <v>0.128</v>
      </c>
      <c r="AD3" s="3">
        <v>0.13</v>
      </c>
    </row>
    <row r="4" spans="1:32" x14ac:dyDescent="0.2">
      <c r="A4" s="3">
        <v>50</v>
      </c>
      <c r="B4" s="3">
        <v>46</v>
      </c>
      <c r="C4" s="3">
        <v>48</v>
      </c>
      <c r="D4" s="3">
        <v>49</v>
      </c>
      <c r="E4" s="3">
        <v>47</v>
      </c>
      <c r="Z4" s="3">
        <v>6.4000000000000001E-2</v>
      </c>
      <c r="AA4" s="3">
        <v>0.126</v>
      </c>
      <c r="AB4" s="3">
        <v>0.14299999999999999</v>
      </c>
      <c r="AC4" s="3">
        <v>0.125</v>
      </c>
      <c r="AD4" s="3">
        <v>0.13100000000000001</v>
      </c>
    </row>
    <row r="5" spans="1:32" x14ac:dyDescent="0.2">
      <c r="A5">
        <f>AVERAGE(A1:A4)</f>
        <v>47.75</v>
      </c>
      <c r="B5">
        <f>AVERAGE(B1:B4)</f>
        <v>46.75</v>
      </c>
      <c r="C5">
        <f>AVERAGE(C1:C4)</f>
        <v>47</v>
      </c>
      <c r="D5">
        <f>AVERAGE(D1:D4)</f>
        <v>46.5</v>
      </c>
      <c r="E5">
        <f>AVERAGE(E1:E4)</f>
        <v>47</v>
      </c>
      <c r="F5" t="s">
        <v>38</v>
      </c>
      <c r="G5" t="s">
        <v>1</v>
      </c>
      <c r="Z5">
        <f>AVERAGE(Z1:Z4)</f>
        <v>6.3E-2</v>
      </c>
      <c r="AA5">
        <f>AVERAGE(AA1:AA4)</f>
        <v>0.127</v>
      </c>
      <c r="AB5">
        <f>AVERAGE(AB1:AB4)</f>
        <v>0.14424999999999999</v>
      </c>
      <c r="AC5">
        <f>AVERAGE(AC1:AC4)</f>
        <v>0.12925</v>
      </c>
      <c r="AD5">
        <f>AVERAGE(AD1:AD4)</f>
        <v>0.13200000000000001</v>
      </c>
      <c r="AE5" t="s">
        <v>34</v>
      </c>
      <c r="AF5" t="s">
        <v>1</v>
      </c>
    </row>
    <row r="9" spans="1:32" x14ac:dyDescent="0.2">
      <c r="Z9" s="3">
        <v>6.0999999999999999E-2</v>
      </c>
      <c r="AA9" s="3">
        <v>0.20799999999999999</v>
      </c>
      <c r="AB9" s="3">
        <v>0.25800000000000001</v>
      </c>
      <c r="AC9" s="3">
        <v>0.24399999999999999</v>
      </c>
      <c r="AD9" s="3">
        <v>0.23</v>
      </c>
    </row>
    <row r="10" spans="1:32" x14ac:dyDescent="0.2">
      <c r="A10" s="3">
        <v>42</v>
      </c>
      <c r="B10" s="3">
        <v>42</v>
      </c>
      <c r="C10" s="3">
        <v>43</v>
      </c>
      <c r="D10" s="3">
        <v>44</v>
      </c>
      <c r="E10" s="3">
        <v>43</v>
      </c>
      <c r="Z10" s="3">
        <v>0.06</v>
      </c>
      <c r="AA10" s="3">
        <v>0.19400000000000001</v>
      </c>
      <c r="AB10" s="3">
        <v>0.23699999999999999</v>
      </c>
      <c r="AC10" s="3">
        <v>0.23799999999999999</v>
      </c>
      <c r="AD10" s="3">
        <v>0.22700000000000001</v>
      </c>
    </row>
    <row r="11" spans="1:32" x14ac:dyDescent="0.2">
      <c r="A11" s="3">
        <v>46</v>
      </c>
      <c r="B11" s="3">
        <v>46</v>
      </c>
      <c r="C11" s="3">
        <v>46</v>
      </c>
      <c r="D11" s="3">
        <v>45</v>
      </c>
      <c r="E11" s="3">
        <v>44</v>
      </c>
      <c r="Z11" s="3">
        <v>6.3E-2</v>
      </c>
      <c r="AA11" s="3">
        <v>0.187</v>
      </c>
      <c r="AB11" s="3">
        <v>0.218</v>
      </c>
      <c r="AC11" s="3">
        <v>0.217</v>
      </c>
      <c r="AD11" s="3">
        <v>0.21199999999999999</v>
      </c>
    </row>
    <row r="12" spans="1:32" x14ac:dyDescent="0.2">
      <c r="A12" s="3">
        <v>45</v>
      </c>
      <c r="B12" s="3">
        <v>46</v>
      </c>
      <c r="C12" s="3">
        <v>45</v>
      </c>
      <c r="D12" s="3">
        <v>46</v>
      </c>
      <c r="E12" s="3">
        <v>45</v>
      </c>
      <c r="Z12" s="3">
        <v>6.2E-2</v>
      </c>
      <c r="AA12" s="3">
        <v>0.182</v>
      </c>
      <c r="AB12" s="3">
        <v>0.20499999999999999</v>
      </c>
      <c r="AC12" s="3">
        <v>0.19400000000000001</v>
      </c>
      <c r="AD12" s="3">
        <v>0.20799999999999999</v>
      </c>
    </row>
    <row r="13" spans="1:32" x14ac:dyDescent="0.2">
      <c r="A13" s="3">
        <v>45</v>
      </c>
      <c r="B13" s="3">
        <v>44</v>
      </c>
      <c r="C13" s="3">
        <v>45</v>
      </c>
      <c r="D13" s="3">
        <v>47</v>
      </c>
      <c r="E13" s="3">
        <v>45</v>
      </c>
      <c r="Z13">
        <v>6.1499999999999999E-2</v>
      </c>
      <c r="AA13">
        <v>0.19274999999999998</v>
      </c>
      <c r="AB13">
        <v>0.22949999999999998</v>
      </c>
      <c r="AC13">
        <v>0.22325</v>
      </c>
      <c r="AD13">
        <v>0.21925</v>
      </c>
      <c r="AE13" t="s">
        <v>34</v>
      </c>
      <c r="AF13" t="s">
        <v>44</v>
      </c>
    </row>
    <row r="14" spans="1:32" x14ac:dyDescent="0.2">
      <c r="A14">
        <f>AVERAGE(A10:A13)</f>
        <v>44.5</v>
      </c>
      <c r="B14">
        <f>AVERAGE(B10:B13)</f>
        <v>44.5</v>
      </c>
      <c r="C14">
        <f>AVERAGE(C10:C13)</f>
        <v>44.75</v>
      </c>
      <c r="D14">
        <f>AVERAGE(D10:D13)</f>
        <v>45.5</v>
      </c>
      <c r="E14">
        <f>AVERAGE(E10:E13)</f>
        <v>44.25</v>
      </c>
      <c r="F14" t="s">
        <v>38</v>
      </c>
      <c r="G14" t="s">
        <v>44</v>
      </c>
    </row>
    <row r="16" spans="1:32" x14ac:dyDescent="0.2">
      <c r="Z16" s="3">
        <v>0.06</v>
      </c>
      <c r="AA16" s="3">
        <v>0.29399999999999998</v>
      </c>
      <c r="AB16" s="3">
        <v>0.36499999999999999</v>
      </c>
      <c r="AC16" s="3">
        <v>0.39600000000000002</v>
      </c>
      <c r="AD16" s="3">
        <v>0.38200000000000001</v>
      </c>
    </row>
    <row r="17" spans="1:32" x14ac:dyDescent="0.2">
      <c r="Z17" s="3">
        <v>5.8000000000000003E-2</v>
      </c>
      <c r="AA17" s="3">
        <v>0.26700000000000002</v>
      </c>
      <c r="AB17" s="3">
        <v>0.33100000000000002</v>
      </c>
      <c r="AC17" s="3">
        <v>0.375</v>
      </c>
      <c r="AD17" s="3">
        <v>0.37</v>
      </c>
    </row>
    <row r="18" spans="1:32" x14ac:dyDescent="0.2">
      <c r="A18" s="3">
        <v>42</v>
      </c>
      <c r="B18" s="3">
        <v>42</v>
      </c>
      <c r="C18" s="3">
        <v>43</v>
      </c>
      <c r="D18" s="3">
        <v>44</v>
      </c>
      <c r="E18" s="3">
        <v>41</v>
      </c>
      <c r="Z18" s="3">
        <v>6.2E-2</v>
      </c>
      <c r="AA18" s="3">
        <v>0.253</v>
      </c>
      <c r="AB18" s="3">
        <v>0.29299999999999998</v>
      </c>
      <c r="AC18" s="3">
        <v>0.33500000000000002</v>
      </c>
      <c r="AD18" s="3">
        <v>0.34699999999999998</v>
      </c>
    </row>
    <row r="19" spans="1:32" x14ac:dyDescent="0.2">
      <c r="A19" s="3">
        <v>44</v>
      </c>
      <c r="B19" s="3">
        <v>42</v>
      </c>
      <c r="C19" s="3">
        <v>44</v>
      </c>
      <c r="D19" s="3">
        <v>43</v>
      </c>
      <c r="E19" s="3">
        <v>43</v>
      </c>
      <c r="Z19" s="3">
        <v>6.0999999999999999E-2</v>
      </c>
      <c r="AA19" s="3">
        <v>0.26</v>
      </c>
      <c r="AB19" s="3">
        <v>0.28000000000000003</v>
      </c>
      <c r="AC19" s="3">
        <v>0.29699999999999999</v>
      </c>
      <c r="AD19" s="3">
        <v>0.318</v>
      </c>
    </row>
    <row r="20" spans="1:32" x14ac:dyDescent="0.2">
      <c r="A20" s="3">
        <v>44</v>
      </c>
      <c r="B20" s="3">
        <v>43</v>
      </c>
      <c r="C20" s="3">
        <v>45</v>
      </c>
      <c r="D20" s="3">
        <v>43</v>
      </c>
      <c r="E20" s="3">
        <v>44</v>
      </c>
      <c r="Z20">
        <f>AVERAGE(Z16:Z19)</f>
        <v>6.0249999999999998E-2</v>
      </c>
      <c r="AA20">
        <f>AVERAGE(AA16:AA19)</f>
        <v>0.26849999999999996</v>
      </c>
      <c r="AB20">
        <f>AVERAGE(AB16:AB19)</f>
        <v>0.31724999999999998</v>
      </c>
      <c r="AC20">
        <f>AVERAGE(AC16:AC19)</f>
        <v>0.35075000000000001</v>
      </c>
      <c r="AD20">
        <f>AVERAGE(AD16:AD19)</f>
        <v>0.35425000000000001</v>
      </c>
      <c r="AE20" t="s">
        <v>34</v>
      </c>
      <c r="AF20" t="s">
        <v>4</v>
      </c>
    </row>
    <row r="21" spans="1:32" x14ac:dyDescent="0.2">
      <c r="A21" s="3">
        <v>44</v>
      </c>
      <c r="B21" s="3">
        <v>44</v>
      </c>
      <c r="C21" s="3">
        <v>45</v>
      </c>
      <c r="D21" s="3">
        <v>45</v>
      </c>
      <c r="E21" s="3">
        <v>44</v>
      </c>
      <c r="K21" t="s">
        <v>39</v>
      </c>
      <c r="L21" t="s">
        <v>36</v>
      </c>
      <c r="M21" t="s">
        <v>40</v>
      </c>
      <c r="N21" t="s">
        <v>41</v>
      </c>
      <c r="O21" t="s">
        <v>42</v>
      </c>
      <c r="P21" t="s">
        <v>43</v>
      </c>
    </row>
    <row r="22" spans="1:32" x14ac:dyDescent="0.2">
      <c r="A22">
        <v>43.5</v>
      </c>
      <c r="B22">
        <v>42.75</v>
      </c>
      <c r="C22">
        <v>44.25</v>
      </c>
      <c r="D22">
        <v>43.75</v>
      </c>
      <c r="E22">
        <v>43</v>
      </c>
      <c r="F22" t="s">
        <v>38</v>
      </c>
      <c r="G22" t="s">
        <v>4</v>
      </c>
      <c r="K22">
        <v>0</v>
      </c>
      <c r="L22">
        <v>47.75</v>
      </c>
      <c r="M22">
        <v>46.75</v>
      </c>
      <c r="N22">
        <v>47</v>
      </c>
      <c r="O22">
        <v>46.5</v>
      </c>
      <c r="P22">
        <v>47</v>
      </c>
    </row>
    <row r="23" spans="1:32" x14ac:dyDescent="0.2">
      <c r="K23">
        <v>1</v>
      </c>
      <c r="L23" s="4">
        <v>44.5</v>
      </c>
      <c r="M23" s="4">
        <v>44.5</v>
      </c>
      <c r="N23" s="4">
        <v>44.75</v>
      </c>
      <c r="O23" s="4">
        <v>45.5</v>
      </c>
      <c r="P23" s="4">
        <v>44.25</v>
      </c>
      <c r="Z23" s="3">
        <v>5.8999999999999997E-2</v>
      </c>
      <c r="AA23" s="3">
        <v>0.36</v>
      </c>
      <c r="AB23" s="3">
        <v>0.47299999999999998</v>
      </c>
      <c r="AC23" s="3">
        <v>0.52200000000000002</v>
      </c>
      <c r="AD23" s="3">
        <v>0.54</v>
      </c>
    </row>
    <row r="24" spans="1:32" x14ac:dyDescent="0.2">
      <c r="K24">
        <v>2</v>
      </c>
      <c r="L24">
        <v>43.5</v>
      </c>
      <c r="M24">
        <v>42.75</v>
      </c>
      <c r="N24">
        <v>44.25</v>
      </c>
      <c r="O24">
        <v>43.75</v>
      </c>
      <c r="P24">
        <v>43</v>
      </c>
      <c r="Z24" s="3">
        <v>5.7000000000000002E-2</v>
      </c>
      <c r="AA24" s="3">
        <v>0.33200000000000002</v>
      </c>
      <c r="AB24" s="3">
        <v>0.42899999999999999</v>
      </c>
      <c r="AC24" s="3">
        <v>0.501</v>
      </c>
      <c r="AD24" s="3">
        <v>0.52300000000000002</v>
      </c>
    </row>
    <row r="25" spans="1:32" x14ac:dyDescent="0.2">
      <c r="K25">
        <v>3</v>
      </c>
      <c r="L25">
        <v>41.25</v>
      </c>
      <c r="M25">
        <v>43</v>
      </c>
      <c r="N25">
        <v>43.25</v>
      </c>
      <c r="O25">
        <v>43</v>
      </c>
      <c r="P25">
        <v>42.5</v>
      </c>
      <c r="Z25" s="3">
        <v>6.0999999999999999E-2</v>
      </c>
      <c r="AA25" s="3">
        <v>0.315</v>
      </c>
      <c r="AB25" s="3">
        <v>0.374</v>
      </c>
      <c r="AC25" s="3">
        <v>0.435</v>
      </c>
      <c r="AD25" s="3">
        <v>0.46700000000000003</v>
      </c>
    </row>
    <row r="26" spans="1:32" x14ac:dyDescent="0.2">
      <c r="A26" s="3">
        <v>40</v>
      </c>
      <c r="B26" s="3">
        <v>43</v>
      </c>
      <c r="C26" s="3">
        <v>42</v>
      </c>
      <c r="D26" s="3">
        <v>42</v>
      </c>
      <c r="E26" s="3">
        <v>42</v>
      </c>
      <c r="K26">
        <v>4</v>
      </c>
      <c r="L26" s="4">
        <v>39.75</v>
      </c>
      <c r="M26" s="4">
        <v>42.25</v>
      </c>
      <c r="N26" s="4">
        <v>42.75</v>
      </c>
      <c r="O26" s="4">
        <v>43</v>
      </c>
      <c r="P26" s="4">
        <v>42</v>
      </c>
      <c r="Z26" s="3">
        <v>0.06</v>
      </c>
      <c r="AA26" s="3">
        <v>0.32100000000000001</v>
      </c>
      <c r="AB26" s="3">
        <v>0.35699999999999998</v>
      </c>
      <c r="AC26" s="3">
        <v>0.41399999999999998</v>
      </c>
      <c r="AD26" s="3">
        <v>0.47099999999999997</v>
      </c>
    </row>
    <row r="27" spans="1:32" x14ac:dyDescent="0.2">
      <c r="A27" s="3">
        <v>42</v>
      </c>
      <c r="B27" s="3">
        <v>43</v>
      </c>
      <c r="C27" s="3">
        <v>45</v>
      </c>
      <c r="D27" s="3">
        <v>44</v>
      </c>
      <c r="E27" s="3">
        <v>43</v>
      </c>
      <c r="K27">
        <v>5</v>
      </c>
      <c r="L27">
        <v>39.25</v>
      </c>
      <c r="M27">
        <v>41.5</v>
      </c>
      <c r="N27">
        <v>42.5</v>
      </c>
      <c r="O27">
        <v>42.25</v>
      </c>
      <c r="P27">
        <v>41.25</v>
      </c>
      <c r="Z27">
        <f>AVERAGE(Z23:Z26)</f>
        <v>5.9249999999999997E-2</v>
      </c>
      <c r="AA27">
        <f>AVERAGE(AA23:AA26)</f>
        <v>0.33199999999999996</v>
      </c>
      <c r="AB27">
        <f>AVERAGE(AB23:AB26)</f>
        <v>0.40824999999999995</v>
      </c>
      <c r="AC27">
        <f>AVERAGE(AC23:AC26)</f>
        <v>0.46800000000000003</v>
      </c>
      <c r="AD27">
        <f>AVERAGE(AD23:AD26)</f>
        <v>0.50025000000000008</v>
      </c>
      <c r="AE27" t="s">
        <v>34</v>
      </c>
      <c r="AF27" t="s">
        <v>45</v>
      </c>
    </row>
    <row r="28" spans="1:32" x14ac:dyDescent="0.2">
      <c r="A28" s="3">
        <v>41</v>
      </c>
      <c r="B28" s="3">
        <v>44</v>
      </c>
      <c r="C28" s="3">
        <v>42</v>
      </c>
      <c r="D28" s="3">
        <v>43</v>
      </c>
      <c r="E28" s="3">
        <v>42</v>
      </c>
      <c r="K28">
        <v>6</v>
      </c>
      <c r="L28">
        <v>37.5</v>
      </c>
      <c r="M28">
        <v>41.5</v>
      </c>
      <c r="N28">
        <v>42.5</v>
      </c>
      <c r="O28">
        <v>41.25</v>
      </c>
      <c r="P28">
        <v>40.75</v>
      </c>
    </row>
    <row r="29" spans="1:32" x14ac:dyDescent="0.2">
      <c r="A29" s="3">
        <v>42</v>
      </c>
      <c r="B29" s="3">
        <v>42</v>
      </c>
      <c r="C29" s="3">
        <v>44</v>
      </c>
      <c r="D29" s="3">
        <v>43</v>
      </c>
      <c r="E29" s="3">
        <v>43</v>
      </c>
      <c r="K29">
        <v>7</v>
      </c>
      <c r="L29">
        <v>36.75</v>
      </c>
      <c r="M29">
        <v>40.25</v>
      </c>
      <c r="N29">
        <v>42.25</v>
      </c>
      <c r="O29">
        <v>40.25</v>
      </c>
      <c r="P29">
        <v>40.5</v>
      </c>
    </row>
    <row r="30" spans="1:32" x14ac:dyDescent="0.2">
      <c r="A30">
        <f>AVERAGE(A26:A29)</f>
        <v>41.25</v>
      </c>
      <c r="B30">
        <f>AVERAGE(B26:B29)</f>
        <v>43</v>
      </c>
      <c r="C30">
        <f>AVERAGE(C26:C29)</f>
        <v>43.25</v>
      </c>
      <c r="D30">
        <f>AVERAGE(D26:D29)</f>
        <v>43</v>
      </c>
      <c r="E30">
        <f>AVERAGE(E26:E29)</f>
        <v>42.5</v>
      </c>
      <c r="F30" t="s">
        <v>38</v>
      </c>
      <c r="G30" t="s">
        <v>45</v>
      </c>
      <c r="K30">
        <v>8</v>
      </c>
      <c r="L30">
        <v>35.75</v>
      </c>
      <c r="M30">
        <v>40.5</v>
      </c>
      <c r="N30">
        <v>41.25</v>
      </c>
      <c r="O30">
        <v>40.75</v>
      </c>
      <c r="P30">
        <v>39.25</v>
      </c>
      <c r="Z30" s="3">
        <v>5.8000000000000003E-2</v>
      </c>
      <c r="AA30" s="9">
        <v>0.45200000000000001</v>
      </c>
      <c r="AB30" s="9">
        <v>0.54</v>
      </c>
      <c r="AC30" s="9">
        <v>0.60399999999999998</v>
      </c>
      <c r="AD30" s="9">
        <v>0.66700000000000004</v>
      </c>
    </row>
    <row r="31" spans="1:32" x14ac:dyDescent="0.2">
      <c r="K31">
        <v>9</v>
      </c>
      <c r="L31">
        <v>33.75</v>
      </c>
      <c r="M31">
        <v>38.75</v>
      </c>
      <c r="N31">
        <v>39.75</v>
      </c>
      <c r="O31">
        <v>39</v>
      </c>
      <c r="P31">
        <v>37.75</v>
      </c>
      <c r="Z31" s="10">
        <v>5.6000000000000001E-2</v>
      </c>
      <c r="AA31" s="11">
        <v>0.41399999999999998</v>
      </c>
      <c r="AB31" s="11">
        <v>0.56000000000000005</v>
      </c>
      <c r="AC31" s="11">
        <v>0.63200000000000001</v>
      </c>
      <c r="AD31" s="11">
        <v>0.67100000000000004</v>
      </c>
    </row>
    <row r="32" spans="1:32" x14ac:dyDescent="0.2">
      <c r="K32">
        <v>10</v>
      </c>
      <c r="L32">
        <v>32.25</v>
      </c>
      <c r="M32">
        <v>37.5</v>
      </c>
      <c r="N32">
        <v>38.25</v>
      </c>
      <c r="O32">
        <v>37.75</v>
      </c>
      <c r="P32">
        <v>36.25</v>
      </c>
      <c r="Z32" s="10">
        <v>0.06</v>
      </c>
      <c r="AA32" s="11">
        <v>0.38400000000000001</v>
      </c>
      <c r="AB32" s="11">
        <v>0.47399999999999998</v>
      </c>
      <c r="AC32" s="11">
        <v>0.53200000000000003</v>
      </c>
      <c r="AD32" s="11">
        <v>0.57899999999999996</v>
      </c>
    </row>
    <row r="33" spans="1:32" x14ac:dyDescent="0.2">
      <c r="K33">
        <v>11</v>
      </c>
      <c r="L33">
        <v>29.5</v>
      </c>
      <c r="M33">
        <v>35</v>
      </c>
      <c r="N33">
        <v>35.75</v>
      </c>
      <c r="O33">
        <v>36.75</v>
      </c>
      <c r="P33">
        <v>34.75</v>
      </c>
      <c r="Z33" s="10">
        <v>5.8000000000000003E-2</v>
      </c>
      <c r="AA33" s="11">
        <v>0.371</v>
      </c>
      <c r="AB33" s="11">
        <v>0.45700000000000002</v>
      </c>
      <c r="AC33" s="11">
        <v>0.53900000000000003</v>
      </c>
      <c r="AD33" s="11">
        <v>0.58699999999999997</v>
      </c>
    </row>
    <row r="34" spans="1:32" x14ac:dyDescent="0.2">
      <c r="K34">
        <v>12</v>
      </c>
      <c r="L34">
        <v>26</v>
      </c>
      <c r="M34">
        <v>32.25</v>
      </c>
      <c r="N34">
        <v>33.5</v>
      </c>
      <c r="O34">
        <v>34.25</v>
      </c>
      <c r="P34">
        <v>32</v>
      </c>
      <c r="Z34">
        <f>AVERAGE(Z30:Z33)</f>
        <v>5.7999999999999996E-2</v>
      </c>
      <c r="AA34">
        <f>AVERAGE(AA30:AA33)</f>
        <v>0.40525</v>
      </c>
      <c r="AB34">
        <f>AVERAGE(AB30:AB33)</f>
        <v>0.50775000000000003</v>
      </c>
      <c r="AC34">
        <f>AVERAGE(AC30:AC33)</f>
        <v>0.57674999999999998</v>
      </c>
      <c r="AD34">
        <f>AVERAGE(AD30:AD33)</f>
        <v>0.626</v>
      </c>
      <c r="AE34" t="s">
        <v>34</v>
      </c>
      <c r="AF34" t="s">
        <v>46</v>
      </c>
    </row>
    <row r="35" spans="1:32" x14ac:dyDescent="0.2">
      <c r="A35" s="3">
        <v>38</v>
      </c>
      <c r="B35" s="3">
        <v>42</v>
      </c>
      <c r="C35" s="3">
        <v>42</v>
      </c>
      <c r="D35" s="3">
        <v>42</v>
      </c>
      <c r="E35" s="3">
        <v>41</v>
      </c>
    </row>
    <row r="36" spans="1:32" x14ac:dyDescent="0.2">
      <c r="A36" s="3">
        <v>41</v>
      </c>
      <c r="B36" s="3">
        <v>43</v>
      </c>
      <c r="C36" s="3">
        <v>44</v>
      </c>
      <c r="D36" s="3">
        <v>42</v>
      </c>
      <c r="E36" s="3">
        <v>43</v>
      </c>
    </row>
    <row r="37" spans="1:32" x14ac:dyDescent="0.2">
      <c r="A37" s="3">
        <v>40</v>
      </c>
      <c r="B37" s="3">
        <v>42</v>
      </c>
      <c r="C37" s="3">
        <v>43</v>
      </c>
      <c r="D37" s="3">
        <v>45</v>
      </c>
      <c r="E37" s="3">
        <v>43</v>
      </c>
      <c r="Z37" s="3">
        <v>5.6000000000000001E-2</v>
      </c>
      <c r="AA37" s="3">
        <v>0.499</v>
      </c>
      <c r="AB37" s="3">
        <v>0.54600000000000004</v>
      </c>
      <c r="AC37" s="3">
        <v>0.66600000000000004</v>
      </c>
      <c r="AD37" s="3">
        <v>0.68400000000000005</v>
      </c>
    </row>
    <row r="38" spans="1:32" x14ac:dyDescent="0.2">
      <c r="A38" s="3">
        <v>40</v>
      </c>
      <c r="B38" s="3">
        <v>42</v>
      </c>
      <c r="C38" s="3">
        <v>42</v>
      </c>
      <c r="D38" s="3">
        <v>43</v>
      </c>
      <c r="E38" s="3">
        <v>41</v>
      </c>
      <c r="Z38" s="3">
        <v>5.3999999999999999E-2</v>
      </c>
      <c r="AA38" s="3">
        <v>0.49199999999999999</v>
      </c>
      <c r="AB38" s="3">
        <v>0.623</v>
      </c>
      <c r="AC38" s="3">
        <v>0.69799999999999995</v>
      </c>
      <c r="AD38" s="3">
        <v>0.73</v>
      </c>
    </row>
    <row r="39" spans="1:32" x14ac:dyDescent="0.2">
      <c r="A39">
        <v>39.75</v>
      </c>
      <c r="B39">
        <v>42.25</v>
      </c>
      <c r="C39">
        <v>42.75</v>
      </c>
      <c r="D39">
        <v>43</v>
      </c>
      <c r="E39">
        <v>42</v>
      </c>
      <c r="F39" t="s">
        <v>38</v>
      </c>
      <c r="G39" s="4" t="s">
        <v>46</v>
      </c>
      <c r="Z39" s="3">
        <v>5.8000000000000003E-2</v>
      </c>
      <c r="AA39" s="3">
        <v>0.47899999999999998</v>
      </c>
      <c r="AB39" s="3">
        <v>0.55800000000000005</v>
      </c>
      <c r="AC39" s="3">
        <v>0.64100000000000001</v>
      </c>
      <c r="AD39" s="3">
        <v>0.65</v>
      </c>
    </row>
    <row r="40" spans="1:32" x14ac:dyDescent="0.2">
      <c r="Z40" s="3">
        <v>5.6000000000000001E-2</v>
      </c>
      <c r="AA40" s="3">
        <v>0.44600000000000001</v>
      </c>
      <c r="AB40" s="3">
        <v>0.63</v>
      </c>
      <c r="AC40" s="3">
        <v>0.65800000000000003</v>
      </c>
      <c r="AD40" s="3">
        <v>0.68899999999999995</v>
      </c>
    </row>
    <row r="41" spans="1:32" x14ac:dyDescent="0.2">
      <c r="Z41">
        <f>AVERAGE(Z37:Z40)</f>
        <v>5.6000000000000001E-2</v>
      </c>
      <c r="AA41">
        <f>AVERAGE(AA37:AA40)</f>
        <v>0.47899999999999998</v>
      </c>
      <c r="AB41">
        <f>AVERAGE(AB37:AB40)</f>
        <v>0.58925000000000005</v>
      </c>
      <c r="AC41">
        <f>AVERAGE(AC37:AC40)</f>
        <v>0.66574999999999995</v>
      </c>
      <c r="AD41">
        <f>AVERAGE(AD37:AD40)</f>
        <v>0.68825000000000003</v>
      </c>
      <c r="AE41" t="s">
        <v>34</v>
      </c>
      <c r="AF41" t="s">
        <v>47</v>
      </c>
    </row>
    <row r="43" spans="1:32" x14ac:dyDescent="0.2">
      <c r="A43" s="3">
        <v>38</v>
      </c>
      <c r="B43" s="3">
        <v>40</v>
      </c>
      <c r="C43" s="3">
        <v>40</v>
      </c>
      <c r="D43" s="3">
        <v>41</v>
      </c>
      <c r="E43" s="3">
        <v>41</v>
      </c>
    </row>
    <row r="44" spans="1:32" x14ac:dyDescent="0.2">
      <c r="A44" s="3">
        <v>41</v>
      </c>
      <c r="B44" s="3">
        <v>41</v>
      </c>
      <c r="C44" s="3">
        <v>43</v>
      </c>
      <c r="D44" s="3">
        <v>43</v>
      </c>
      <c r="E44" s="3">
        <v>41</v>
      </c>
    </row>
    <row r="45" spans="1:32" x14ac:dyDescent="0.2">
      <c r="A45" s="3">
        <v>39</v>
      </c>
      <c r="B45" s="3">
        <v>42</v>
      </c>
      <c r="C45" s="3">
        <v>43</v>
      </c>
      <c r="D45" s="3">
        <v>41</v>
      </c>
      <c r="E45" s="3">
        <v>41</v>
      </c>
      <c r="Z45" s="3">
        <v>5.5E-2</v>
      </c>
      <c r="AA45" s="3">
        <v>0.498</v>
      </c>
      <c r="AB45" s="3">
        <v>0.56899999999999995</v>
      </c>
      <c r="AC45" s="3">
        <v>0.65100000000000002</v>
      </c>
      <c r="AD45" s="3">
        <v>0.69</v>
      </c>
    </row>
    <row r="46" spans="1:32" x14ac:dyDescent="0.2">
      <c r="A46" s="3">
        <v>39</v>
      </c>
      <c r="B46" s="3">
        <v>43</v>
      </c>
      <c r="C46" s="3">
        <v>44</v>
      </c>
      <c r="D46" s="3">
        <v>44</v>
      </c>
      <c r="E46" s="3">
        <v>42</v>
      </c>
      <c r="Z46" s="3">
        <v>5.2999999999999999E-2</v>
      </c>
      <c r="AA46" s="3">
        <v>0.54400000000000004</v>
      </c>
      <c r="AB46" s="3">
        <v>0.68700000000000006</v>
      </c>
      <c r="AC46" s="3">
        <v>0.72</v>
      </c>
      <c r="AD46" s="3">
        <v>0.745</v>
      </c>
    </row>
    <row r="47" spans="1:32" x14ac:dyDescent="0.2">
      <c r="A47">
        <f>AVERAGE(A43:A46)</f>
        <v>39.25</v>
      </c>
      <c r="B47">
        <f>AVERAGE(B43:B46)</f>
        <v>41.5</v>
      </c>
      <c r="C47">
        <f>AVERAGE(C43:C46)</f>
        <v>42.5</v>
      </c>
      <c r="D47">
        <f>AVERAGE(D43:D46)</f>
        <v>42.25</v>
      </c>
      <c r="E47">
        <f>AVERAGE(E43:E46)</f>
        <v>41.25</v>
      </c>
      <c r="F47" t="s">
        <v>38</v>
      </c>
      <c r="G47" t="s">
        <v>47</v>
      </c>
      <c r="Z47" s="3">
        <v>5.7000000000000002E-2</v>
      </c>
      <c r="AA47" s="3">
        <v>0.51</v>
      </c>
      <c r="AB47" s="3">
        <v>0.61299999999999999</v>
      </c>
      <c r="AC47" s="3">
        <v>0.66700000000000004</v>
      </c>
      <c r="AD47" s="3">
        <v>0.66900000000000004</v>
      </c>
    </row>
    <row r="48" spans="1:32" x14ac:dyDescent="0.2">
      <c r="Z48" s="3">
        <v>5.5E-2</v>
      </c>
      <c r="AA48" s="3">
        <v>0.502</v>
      </c>
      <c r="AB48" s="3">
        <v>0.69299999999999995</v>
      </c>
      <c r="AC48" s="3">
        <v>0.72599999999999998</v>
      </c>
      <c r="AD48" s="3">
        <v>0.69</v>
      </c>
    </row>
    <row r="49" spans="1:32" x14ac:dyDescent="0.2">
      <c r="Z49">
        <f>AVERAGE(Z45:Z48)</f>
        <v>5.5E-2</v>
      </c>
      <c r="AA49">
        <f>AVERAGE(AA45:AA48)</f>
        <v>0.51350000000000007</v>
      </c>
      <c r="AB49">
        <f>AVERAGE(AB45:AB48)</f>
        <v>0.64049999999999996</v>
      </c>
      <c r="AC49">
        <f>AVERAGE(AC45:AC48)</f>
        <v>0.69100000000000006</v>
      </c>
      <c r="AD49">
        <f>AVERAGE(AD45:AD48)</f>
        <v>0.69850000000000001</v>
      </c>
      <c r="AE49" t="s">
        <v>34</v>
      </c>
      <c r="AF49" t="s">
        <v>48</v>
      </c>
    </row>
    <row r="51" spans="1:32" x14ac:dyDescent="0.2">
      <c r="A51" s="3">
        <v>36</v>
      </c>
      <c r="B51" s="3">
        <v>41</v>
      </c>
      <c r="C51" s="3">
        <v>41</v>
      </c>
      <c r="D51" s="3">
        <v>40</v>
      </c>
      <c r="E51" s="3">
        <v>40</v>
      </c>
    </row>
    <row r="52" spans="1:32" x14ac:dyDescent="0.2">
      <c r="A52" s="3">
        <v>39</v>
      </c>
      <c r="B52" s="3">
        <v>41</v>
      </c>
      <c r="C52" s="3">
        <v>44</v>
      </c>
      <c r="D52" s="3">
        <v>42</v>
      </c>
      <c r="E52" s="3">
        <v>41</v>
      </c>
    </row>
    <row r="53" spans="1:32" x14ac:dyDescent="0.2">
      <c r="A53" s="3">
        <v>38</v>
      </c>
      <c r="B53" s="3">
        <v>43</v>
      </c>
      <c r="C53" s="3">
        <v>42</v>
      </c>
      <c r="D53" s="3">
        <v>41</v>
      </c>
      <c r="E53" s="3">
        <v>41</v>
      </c>
      <c r="Z53" s="3">
        <v>5.1999999999999998E-2</v>
      </c>
      <c r="AA53" s="3">
        <v>0.51700000000000002</v>
      </c>
      <c r="AB53" s="3">
        <v>0.57099999999999995</v>
      </c>
      <c r="AC53" s="3">
        <v>0.66200000000000003</v>
      </c>
      <c r="AD53" s="3">
        <v>0.67600000000000005</v>
      </c>
    </row>
    <row r="54" spans="1:32" x14ac:dyDescent="0.2">
      <c r="A54" s="3">
        <v>37</v>
      </c>
      <c r="B54" s="3">
        <v>41</v>
      </c>
      <c r="C54" s="3">
        <v>43</v>
      </c>
      <c r="D54" s="3">
        <v>42</v>
      </c>
      <c r="E54" s="3">
        <v>41</v>
      </c>
      <c r="Z54" s="3">
        <v>5.0999999999999997E-2</v>
      </c>
      <c r="AA54" s="3">
        <v>0.55300000000000005</v>
      </c>
      <c r="AB54" s="3">
        <v>0.751</v>
      </c>
      <c r="AC54" s="3">
        <v>0.77200000000000002</v>
      </c>
      <c r="AD54" s="3">
        <v>0.77100000000000002</v>
      </c>
    </row>
    <row r="55" spans="1:32" x14ac:dyDescent="0.2">
      <c r="A55">
        <f>AVERAGE(A51:A54)</f>
        <v>37.5</v>
      </c>
      <c r="B55">
        <f>AVERAGE(B51:B54)</f>
        <v>41.5</v>
      </c>
      <c r="C55">
        <f>AVERAGE(C51:C54)</f>
        <v>42.5</v>
      </c>
      <c r="D55">
        <f>AVERAGE(D51:D54)</f>
        <v>41.25</v>
      </c>
      <c r="E55">
        <f>AVERAGE(E51:E54)</f>
        <v>40.75</v>
      </c>
      <c r="F55" t="s">
        <v>38</v>
      </c>
      <c r="G55" t="s">
        <v>48</v>
      </c>
      <c r="Z55" s="3">
        <v>5.6000000000000001E-2</v>
      </c>
      <c r="AA55" s="3">
        <v>0.55900000000000005</v>
      </c>
      <c r="AB55" s="3">
        <v>0.66700000000000004</v>
      </c>
      <c r="AC55" s="3">
        <v>0.70399999999999996</v>
      </c>
      <c r="AD55" s="3">
        <v>0.69799999999999995</v>
      </c>
    </row>
    <row r="56" spans="1:32" x14ac:dyDescent="0.2">
      <c r="Z56" s="3">
        <v>5.2999999999999999E-2</v>
      </c>
      <c r="AA56" s="3">
        <v>0.55400000000000005</v>
      </c>
      <c r="AB56" s="3">
        <v>0.72699999999999998</v>
      </c>
      <c r="AC56" s="3">
        <v>0.80300000000000005</v>
      </c>
      <c r="AD56" s="3">
        <v>0.752</v>
      </c>
    </row>
    <row r="57" spans="1:32" x14ac:dyDescent="0.2">
      <c r="Z57">
        <f>AVERAGE(Z53:Z56)</f>
        <v>5.2999999999999999E-2</v>
      </c>
      <c r="AA57">
        <f>AVERAGE(AA53:AA56)</f>
        <v>0.54574999999999996</v>
      </c>
      <c r="AB57">
        <f>AVERAGE(AB53:AB56)</f>
        <v>0.67900000000000005</v>
      </c>
      <c r="AC57">
        <f>AVERAGE(AC53:AC56)</f>
        <v>0.73524999999999996</v>
      </c>
      <c r="AD57">
        <f>AVERAGE(AD53:AD56)</f>
        <v>0.72425000000000006</v>
      </c>
      <c r="AE57" t="s">
        <v>34</v>
      </c>
      <c r="AF57" t="s">
        <v>49</v>
      </c>
    </row>
    <row r="58" spans="1:32" x14ac:dyDescent="0.2">
      <c r="A58" s="3">
        <v>35</v>
      </c>
      <c r="B58" s="3">
        <v>38</v>
      </c>
      <c r="C58" s="3">
        <v>42</v>
      </c>
      <c r="D58" s="3">
        <v>40</v>
      </c>
      <c r="E58" s="3">
        <v>41</v>
      </c>
    </row>
    <row r="59" spans="1:32" x14ac:dyDescent="0.2">
      <c r="A59" s="3">
        <v>38</v>
      </c>
      <c r="B59" s="3">
        <v>41</v>
      </c>
      <c r="C59" s="3">
        <v>42</v>
      </c>
      <c r="D59" s="3">
        <v>40</v>
      </c>
      <c r="E59" s="3">
        <v>40</v>
      </c>
    </row>
    <row r="60" spans="1:32" x14ac:dyDescent="0.2">
      <c r="A60" s="3">
        <v>37</v>
      </c>
      <c r="B60" s="3">
        <v>41</v>
      </c>
      <c r="C60" s="3">
        <v>43</v>
      </c>
      <c r="D60" s="3">
        <v>39</v>
      </c>
      <c r="E60" s="3">
        <v>40</v>
      </c>
      <c r="Z60" s="3">
        <v>0.05</v>
      </c>
      <c r="AA60" s="3">
        <v>0.52400000000000002</v>
      </c>
      <c r="AB60" s="3">
        <v>0.56399999999999995</v>
      </c>
      <c r="AC60" s="3">
        <v>0.66900000000000004</v>
      </c>
      <c r="AD60" s="3">
        <v>0.65700000000000003</v>
      </c>
    </row>
    <row r="61" spans="1:32" x14ac:dyDescent="0.2">
      <c r="A61" s="3">
        <v>37</v>
      </c>
      <c r="B61" s="3">
        <v>41</v>
      </c>
      <c r="C61" s="3">
        <v>42</v>
      </c>
      <c r="D61" s="3">
        <v>42</v>
      </c>
      <c r="E61" s="3">
        <v>41</v>
      </c>
      <c r="Z61" s="3">
        <v>4.9000000000000002E-2</v>
      </c>
      <c r="AA61" s="3">
        <v>0.57899999999999996</v>
      </c>
      <c r="AB61" s="3">
        <v>0.78</v>
      </c>
      <c r="AC61" s="3">
        <v>0.79500000000000004</v>
      </c>
      <c r="AD61" s="3">
        <v>0.78</v>
      </c>
    </row>
    <row r="62" spans="1:32" x14ac:dyDescent="0.2">
      <c r="A62">
        <f>AVERAGE(A58:A61)</f>
        <v>36.75</v>
      </c>
      <c r="B62">
        <f>AVERAGE(B58:B61)</f>
        <v>40.25</v>
      </c>
      <c r="C62">
        <f>AVERAGE(C58:C61)</f>
        <v>42.25</v>
      </c>
      <c r="D62">
        <f>AVERAGE(D58:D61)</f>
        <v>40.25</v>
      </c>
      <c r="E62">
        <f>AVERAGE(E58:E61)</f>
        <v>40.5</v>
      </c>
      <c r="F62" t="s">
        <v>38</v>
      </c>
      <c r="G62" s="4" t="s">
        <v>49</v>
      </c>
      <c r="Z62" s="3">
        <v>5.3999999999999999E-2</v>
      </c>
      <c r="AA62" s="3">
        <v>0.57599999999999996</v>
      </c>
      <c r="AB62" s="3">
        <v>0.72599999999999998</v>
      </c>
      <c r="AC62" s="3">
        <v>0.746</v>
      </c>
      <c r="AD62" s="3">
        <v>0.70899999999999996</v>
      </c>
    </row>
    <row r="63" spans="1:32" x14ac:dyDescent="0.2">
      <c r="Z63" s="3">
        <v>5.0999999999999997E-2</v>
      </c>
      <c r="AA63" s="3">
        <v>0.59799999999999998</v>
      </c>
      <c r="AB63" s="3">
        <v>0.82</v>
      </c>
      <c r="AC63" s="3">
        <v>0.86699999999999999</v>
      </c>
      <c r="AD63" s="3">
        <v>0.752</v>
      </c>
    </row>
    <row r="64" spans="1:32" x14ac:dyDescent="0.2">
      <c r="Z64">
        <f>AVERAGE(Z60:Z63)</f>
        <v>5.0999999999999997E-2</v>
      </c>
      <c r="AA64">
        <f>AVERAGE(AA60:AA63)</f>
        <v>0.56924999999999992</v>
      </c>
      <c r="AB64">
        <f>AVERAGE(AB60:AB63)</f>
        <v>0.72249999999999992</v>
      </c>
      <c r="AC64">
        <f>AVERAGE(AC60:AC63)</f>
        <v>0.76924999999999999</v>
      </c>
      <c r="AD64">
        <f>AVERAGE(AD60:AD63)</f>
        <v>0.72449999999999992</v>
      </c>
      <c r="AE64" t="s">
        <v>34</v>
      </c>
      <c r="AF64" t="s">
        <v>50</v>
      </c>
    </row>
    <row r="65" spans="1:32" x14ac:dyDescent="0.2">
      <c r="A65" s="3">
        <v>35</v>
      </c>
      <c r="B65" s="3">
        <v>39</v>
      </c>
      <c r="C65" s="3">
        <v>40</v>
      </c>
      <c r="D65" s="3">
        <v>40</v>
      </c>
      <c r="E65" s="3">
        <v>40</v>
      </c>
    </row>
    <row r="66" spans="1:32" x14ac:dyDescent="0.2">
      <c r="A66" s="3">
        <v>36</v>
      </c>
      <c r="B66" s="3">
        <v>42</v>
      </c>
      <c r="C66" s="3">
        <v>42</v>
      </c>
      <c r="D66" s="3">
        <v>42</v>
      </c>
      <c r="E66" s="3">
        <v>38</v>
      </c>
    </row>
    <row r="67" spans="1:32" x14ac:dyDescent="0.2">
      <c r="A67" s="3">
        <v>36</v>
      </c>
      <c r="B67" s="3">
        <v>40</v>
      </c>
      <c r="C67" s="3">
        <v>42</v>
      </c>
      <c r="D67" s="3">
        <v>40</v>
      </c>
      <c r="E67" s="3">
        <v>40</v>
      </c>
      <c r="Z67" s="3">
        <v>4.8000000000000001E-2</v>
      </c>
      <c r="AA67" s="3">
        <v>0.50600000000000001</v>
      </c>
      <c r="AB67" s="3">
        <v>0.54500000000000004</v>
      </c>
      <c r="AC67" s="3">
        <v>0.65100000000000002</v>
      </c>
      <c r="AD67" s="3">
        <v>0.66900000000000004</v>
      </c>
    </row>
    <row r="68" spans="1:32" x14ac:dyDescent="0.2">
      <c r="A68" s="3">
        <v>36</v>
      </c>
      <c r="B68" s="3">
        <v>41</v>
      </c>
      <c r="C68" s="3">
        <v>41</v>
      </c>
      <c r="D68" s="3">
        <v>41</v>
      </c>
      <c r="E68" s="3">
        <v>39</v>
      </c>
      <c r="Z68" s="3">
        <v>4.5999999999999999E-2</v>
      </c>
      <c r="AA68" s="3">
        <v>0.56399999999999995</v>
      </c>
      <c r="AB68" s="3">
        <v>0.76900000000000002</v>
      </c>
      <c r="AC68" s="3">
        <v>0.84699999999999998</v>
      </c>
      <c r="AD68" s="3">
        <v>0.77200000000000002</v>
      </c>
    </row>
    <row r="69" spans="1:32" x14ac:dyDescent="0.2">
      <c r="A69">
        <f>AVERAGE(A65:A68)</f>
        <v>35.75</v>
      </c>
      <c r="B69">
        <f>AVERAGE(B65:B68)</f>
        <v>40.5</v>
      </c>
      <c r="C69">
        <f>AVERAGE(C65:C68)</f>
        <v>41.25</v>
      </c>
      <c r="D69">
        <f>AVERAGE(D65:D68)</f>
        <v>40.75</v>
      </c>
      <c r="E69">
        <f>AVERAGE(E65:E68)</f>
        <v>39.25</v>
      </c>
      <c r="F69" t="s">
        <v>38</v>
      </c>
      <c r="G69" s="4" t="s">
        <v>50</v>
      </c>
      <c r="Z69" s="3">
        <v>5.1999999999999998E-2</v>
      </c>
      <c r="AA69" s="3">
        <v>0.59499999999999997</v>
      </c>
      <c r="AB69" s="3">
        <v>0.71399999999999997</v>
      </c>
      <c r="AC69" s="3">
        <v>0.76</v>
      </c>
      <c r="AD69" s="3">
        <v>0.69899999999999995</v>
      </c>
    </row>
    <row r="70" spans="1:32" x14ac:dyDescent="0.2">
      <c r="Z70" s="3">
        <v>4.8000000000000001E-2</v>
      </c>
      <c r="AA70" s="3">
        <v>0.626</v>
      </c>
      <c r="AB70" s="3">
        <v>0.86099999999999999</v>
      </c>
      <c r="AC70" s="3">
        <v>0.90400000000000003</v>
      </c>
      <c r="AD70" s="3">
        <v>0.72299999999999998</v>
      </c>
    </row>
    <row r="71" spans="1:32" x14ac:dyDescent="0.2">
      <c r="Z71">
        <f>AVERAGE(Z67:Z70)</f>
        <v>4.8500000000000001E-2</v>
      </c>
      <c r="AA71">
        <f>AVERAGE(AA67:AA70)</f>
        <v>0.57274999999999998</v>
      </c>
      <c r="AB71">
        <f>AVERAGE(AB67:AB70)</f>
        <v>0.72225000000000006</v>
      </c>
      <c r="AC71">
        <f>AVERAGE(AC67:AC70)</f>
        <v>0.79049999999999998</v>
      </c>
      <c r="AD71">
        <f>AVERAGE(AD67:AD70)</f>
        <v>0.71575</v>
      </c>
      <c r="AE71" t="s">
        <v>34</v>
      </c>
      <c r="AF71" t="s">
        <v>51</v>
      </c>
    </row>
    <row r="72" spans="1:32" x14ac:dyDescent="0.2">
      <c r="A72" s="3">
        <v>33</v>
      </c>
      <c r="B72" s="3">
        <v>37</v>
      </c>
      <c r="C72" s="3">
        <v>39</v>
      </c>
      <c r="D72" s="3">
        <v>38</v>
      </c>
      <c r="E72" s="3">
        <v>37</v>
      </c>
    </row>
    <row r="73" spans="1:32" x14ac:dyDescent="0.2">
      <c r="A73" s="3">
        <v>35</v>
      </c>
      <c r="B73" s="3">
        <v>40</v>
      </c>
      <c r="C73" s="3">
        <v>38</v>
      </c>
      <c r="D73" s="3">
        <v>39</v>
      </c>
      <c r="E73" s="3">
        <v>38</v>
      </c>
      <c r="K73" t="s">
        <v>39</v>
      </c>
      <c r="L73" t="s">
        <v>36</v>
      </c>
      <c r="M73" t="s">
        <v>40</v>
      </c>
      <c r="N73" t="s">
        <v>41</v>
      </c>
      <c r="O73" t="s">
        <v>42</v>
      </c>
      <c r="P73" t="s">
        <v>43</v>
      </c>
    </row>
    <row r="74" spans="1:32" x14ac:dyDescent="0.2">
      <c r="A74" s="3">
        <v>33</v>
      </c>
      <c r="B74" s="3">
        <v>41</v>
      </c>
      <c r="C74" s="3">
        <v>41</v>
      </c>
      <c r="D74" s="3">
        <v>38</v>
      </c>
      <c r="E74" s="3">
        <v>37</v>
      </c>
      <c r="K74">
        <v>0</v>
      </c>
      <c r="L74">
        <v>6.3E-2</v>
      </c>
      <c r="M74">
        <v>0.127</v>
      </c>
      <c r="N74">
        <v>0.14424999999999999</v>
      </c>
      <c r="O74">
        <v>0.12925</v>
      </c>
      <c r="P74">
        <v>0.13200000000000001</v>
      </c>
      <c r="Z74" s="3">
        <v>4.4999999999999998E-2</v>
      </c>
      <c r="AA74" s="3">
        <v>0.53800000000000003</v>
      </c>
      <c r="AB74" s="3">
        <v>0.57299999999999995</v>
      </c>
      <c r="AC74" s="3">
        <v>0.65200000000000002</v>
      </c>
      <c r="AD74" s="3">
        <v>0.66400000000000003</v>
      </c>
    </row>
    <row r="75" spans="1:32" x14ac:dyDescent="0.2">
      <c r="A75" s="3">
        <v>34</v>
      </c>
      <c r="B75" s="3">
        <v>37</v>
      </c>
      <c r="C75" s="3">
        <v>41</v>
      </c>
      <c r="D75" s="3">
        <v>41</v>
      </c>
      <c r="E75" s="3">
        <v>39</v>
      </c>
      <c r="K75">
        <v>1</v>
      </c>
      <c r="L75" s="4">
        <v>6.1499999999999999E-2</v>
      </c>
      <c r="M75" s="4">
        <v>0.19275</v>
      </c>
      <c r="N75" s="4">
        <v>0.22950000000000001</v>
      </c>
      <c r="O75" s="4">
        <v>0.22325</v>
      </c>
      <c r="P75" s="4">
        <v>0.21925</v>
      </c>
      <c r="Z75" s="3">
        <v>4.3999999999999997E-2</v>
      </c>
      <c r="AA75" s="3">
        <v>0.57799999999999996</v>
      </c>
      <c r="AB75" s="3">
        <v>0.70499999999999996</v>
      </c>
      <c r="AC75" s="3">
        <v>0.82299999999999995</v>
      </c>
      <c r="AD75" s="3">
        <v>0.73499999999999999</v>
      </c>
    </row>
    <row r="76" spans="1:32" x14ac:dyDescent="0.2">
      <c r="A76">
        <f>AVERAGE(A72:A75)</f>
        <v>33.75</v>
      </c>
      <c r="B76">
        <f>AVERAGE(B72:B75)</f>
        <v>38.75</v>
      </c>
      <c r="C76">
        <f>AVERAGE(C72:C75)</f>
        <v>39.75</v>
      </c>
      <c r="D76">
        <f>AVERAGE(D72:D75)</f>
        <v>39</v>
      </c>
      <c r="E76">
        <f>AVERAGE(E72:E75)</f>
        <v>37.75</v>
      </c>
      <c r="F76" t="s">
        <v>38</v>
      </c>
      <c r="G76" t="s">
        <v>51</v>
      </c>
      <c r="K76">
        <v>2</v>
      </c>
      <c r="L76">
        <v>6.0249999999999998E-2</v>
      </c>
      <c r="M76">
        <v>0.26849999999999996</v>
      </c>
      <c r="N76">
        <v>0.31724999999999998</v>
      </c>
      <c r="O76">
        <v>0.35075000000000001</v>
      </c>
      <c r="P76">
        <v>0.35425000000000001</v>
      </c>
      <c r="Z76" s="3">
        <v>4.9000000000000002E-2</v>
      </c>
      <c r="AA76" s="3">
        <v>0.59599999999999997</v>
      </c>
      <c r="AB76" s="3">
        <v>0.66</v>
      </c>
      <c r="AC76" s="3">
        <v>0.72899999999999998</v>
      </c>
      <c r="AD76" s="3">
        <v>0.68400000000000005</v>
      </c>
    </row>
    <row r="77" spans="1:32" x14ac:dyDescent="0.2">
      <c r="K77">
        <v>3</v>
      </c>
      <c r="L77">
        <v>5.9249999999999997E-2</v>
      </c>
      <c r="M77">
        <v>0.33199999999999996</v>
      </c>
      <c r="N77">
        <v>0.40824999999999995</v>
      </c>
      <c r="O77">
        <v>0.46800000000000003</v>
      </c>
      <c r="P77">
        <v>0.50025000000000008</v>
      </c>
      <c r="Z77" s="3">
        <v>4.4999999999999998E-2</v>
      </c>
      <c r="AA77" s="3">
        <v>0.70099999999999996</v>
      </c>
      <c r="AB77" s="3">
        <v>0.91500000000000004</v>
      </c>
      <c r="AC77" s="3">
        <v>0.86799999999999999</v>
      </c>
      <c r="AD77" s="3">
        <v>0.78200000000000003</v>
      </c>
    </row>
    <row r="78" spans="1:32" x14ac:dyDescent="0.2">
      <c r="K78">
        <v>4</v>
      </c>
      <c r="L78">
        <v>5.7999999999999996E-2</v>
      </c>
      <c r="M78">
        <v>0.40525</v>
      </c>
      <c r="N78">
        <v>0.50775000000000003</v>
      </c>
      <c r="O78">
        <v>0.57674999999999998</v>
      </c>
      <c r="P78">
        <v>0.626</v>
      </c>
      <c r="Z78">
        <f>AVERAGE(Z74:Z77)</f>
        <v>4.5749999999999999E-2</v>
      </c>
      <c r="AA78">
        <f>AVERAGE(AA74:AA77)</f>
        <v>0.60325000000000006</v>
      </c>
      <c r="AB78">
        <f>AVERAGE(AB74:AB77)</f>
        <v>0.71325000000000005</v>
      </c>
      <c r="AC78">
        <f>AVERAGE(AC74:AC77)</f>
        <v>0.76800000000000002</v>
      </c>
      <c r="AD78">
        <f>AVERAGE(AD74:AD77)</f>
        <v>0.71625000000000005</v>
      </c>
      <c r="AE78" t="s">
        <v>34</v>
      </c>
      <c r="AF78" t="s">
        <v>52</v>
      </c>
    </row>
    <row r="79" spans="1:32" x14ac:dyDescent="0.2">
      <c r="A79" s="3">
        <v>31</v>
      </c>
      <c r="B79" s="3">
        <v>36</v>
      </c>
      <c r="C79" s="3">
        <v>36</v>
      </c>
      <c r="D79" s="3">
        <v>38</v>
      </c>
      <c r="E79" s="3">
        <v>36</v>
      </c>
      <c r="K79">
        <v>5</v>
      </c>
      <c r="L79">
        <v>5.6000000000000001E-2</v>
      </c>
      <c r="M79">
        <v>0.47899999999999998</v>
      </c>
      <c r="N79">
        <v>0.58925000000000005</v>
      </c>
      <c r="O79">
        <v>0.66574999999999995</v>
      </c>
      <c r="P79">
        <v>0.68825000000000003</v>
      </c>
    </row>
    <row r="80" spans="1:32" x14ac:dyDescent="0.2">
      <c r="A80" s="3">
        <v>33</v>
      </c>
      <c r="B80" s="3">
        <v>39</v>
      </c>
      <c r="C80" s="3">
        <v>40</v>
      </c>
      <c r="D80" s="3">
        <v>39</v>
      </c>
      <c r="E80" s="3">
        <v>36</v>
      </c>
      <c r="K80">
        <v>6</v>
      </c>
      <c r="L80">
        <v>5.5E-2</v>
      </c>
      <c r="M80">
        <v>0.51350000000000007</v>
      </c>
      <c r="N80">
        <v>0.64049999999999996</v>
      </c>
      <c r="O80">
        <v>0.69100000000000006</v>
      </c>
      <c r="P80">
        <v>0.69850000000000001</v>
      </c>
    </row>
    <row r="81" spans="1:32" x14ac:dyDescent="0.2">
      <c r="A81" s="3">
        <v>34</v>
      </c>
      <c r="B81" s="3">
        <v>38</v>
      </c>
      <c r="C81" s="3">
        <v>40</v>
      </c>
      <c r="D81" s="3">
        <v>37</v>
      </c>
      <c r="E81" s="3">
        <v>36</v>
      </c>
      <c r="K81">
        <v>7</v>
      </c>
      <c r="L81">
        <v>5.2999999999999999E-2</v>
      </c>
      <c r="M81">
        <v>0.54574999999999996</v>
      </c>
      <c r="N81">
        <v>0.67900000000000005</v>
      </c>
      <c r="O81">
        <v>0.73524999999999996</v>
      </c>
      <c r="P81">
        <v>0.72425000000000006</v>
      </c>
      <c r="Z81" s="3">
        <v>4.2000000000000003E-2</v>
      </c>
      <c r="AA81" s="3">
        <v>0.60299999999999998</v>
      </c>
      <c r="AB81" s="3">
        <v>0.63400000000000001</v>
      </c>
      <c r="AC81" s="3">
        <v>0.70299999999999996</v>
      </c>
      <c r="AD81" s="3">
        <v>0.73699999999999999</v>
      </c>
    </row>
    <row r="82" spans="1:32" x14ac:dyDescent="0.2">
      <c r="A82" s="3">
        <v>31</v>
      </c>
      <c r="B82" s="3">
        <v>37</v>
      </c>
      <c r="C82" s="3">
        <v>37</v>
      </c>
      <c r="D82" s="3">
        <v>37</v>
      </c>
      <c r="E82" s="3">
        <v>37</v>
      </c>
      <c r="K82">
        <v>8</v>
      </c>
      <c r="L82">
        <v>5.0999999999999997E-2</v>
      </c>
      <c r="M82">
        <v>0.56924999999999992</v>
      </c>
      <c r="N82">
        <v>0.72249999999999992</v>
      </c>
      <c r="O82">
        <v>0.76924999999999999</v>
      </c>
      <c r="P82">
        <v>0.72449999999999992</v>
      </c>
      <c r="Z82" s="3">
        <v>0.04</v>
      </c>
      <c r="AA82" s="3">
        <v>0.63400000000000001</v>
      </c>
      <c r="AB82" s="3">
        <v>0.754</v>
      </c>
      <c r="AC82" s="3">
        <v>0.79300000000000004</v>
      </c>
      <c r="AD82" s="3">
        <v>0.80200000000000005</v>
      </c>
    </row>
    <row r="83" spans="1:32" x14ac:dyDescent="0.2">
      <c r="A83">
        <f>AVERAGE(A79:A82)</f>
        <v>32.25</v>
      </c>
      <c r="B83">
        <f>AVERAGE(B79:B82)</f>
        <v>37.5</v>
      </c>
      <c r="C83">
        <f>AVERAGE(C79:C82)</f>
        <v>38.25</v>
      </c>
      <c r="D83">
        <f>AVERAGE(D79:D82)</f>
        <v>37.75</v>
      </c>
      <c r="E83">
        <f>AVERAGE(E79:E82)</f>
        <v>36.25</v>
      </c>
      <c r="F83" t="s">
        <v>38</v>
      </c>
      <c r="G83" t="s">
        <v>52</v>
      </c>
      <c r="K83">
        <v>9</v>
      </c>
      <c r="L83">
        <v>4.8500000000000001E-2</v>
      </c>
      <c r="M83">
        <v>0.57274999999999998</v>
      </c>
      <c r="N83">
        <v>0.72225000000000006</v>
      </c>
      <c r="O83">
        <v>0.79049999999999998</v>
      </c>
      <c r="P83">
        <v>0.71575</v>
      </c>
      <c r="Z83" s="3">
        <v>4.4999999999999998E-2</v>
      </c>
      <c r="AA83" s="3">
        <v>0.65800000000000003</v>
      </c>
      <c r="AB83" s="3">
        <v>0.68100000000000005</v>
      </c>
      <c r="AC83" s="3">
        <v>0.73899999999999999</v>
      </c>
      <c r="AD83" s="3">
        <v>0.74</v>
      </c>
    </row>
    <row r="84" spans="1:32" x14ac:dyDescent="0.2">
      <c r="K84">
        <v>10</v>
      </c>
      <c r="L84">
        <v>4.5749999999999999E-2</v>
      </c>
      <c r="M84">
        <v>0.60325000000000006</v>
      </c>
      <c r="N84">
        <v>0.71325000000000005</v>
      </c>
      <c r="O84">
        <v>0.76800000000000002</v>
      </c>
      <c r="P84">
        <v>0.71625000000000005</v>
      </c>
      <c r="Z84" s="3">
        <v>4.2000000000000003E-2</v>
      </c>
      <c r="AA84" s="3">
        <v>0.76800000000000002</v>
      </c>
      <c r="AB84" s="3">
        <v>1.0149999999999999</v>
      </c>
      <c r="AC84" s="3">
        <v>0.95099999999999996</v>
      </c>
      <c r="AD84" s="3">
        <v>0.83699999999999997</v>
      </c>
    </row>
    <row r="85" spans="1:32" x14ac:dyDescent="0.2">
      <c r="K85">
        <v>11</v>
      </c>
      <c r="L85">
        <v>4.2250000000000003E-2</v>
      </c>
      <c r="M85">
        <v>0.66575000000000006</v>
      </c>
      <c r="N85">
        <v>0.77099999999999991</v>
      </c>
      <c r="O85">
        <v>0.79649999999999999</v>
      </c>
      <c r="P85">
        <v>0.77899999999999991</v>
      </c>
      <c r="Z85">
        <f>AVERAGE(Z81:Z84)</f>
        <v>4.2250000000000003E-2</v>
      </c>
      <c r="AA85">
        <f>AVERAGE(AA81:AA84)</f>
        <v>0.66575000000000006</v>
      </c>
      <c r="AB85">
        <f>AVERAGE(AB81:AB84)</f>
        <v>0.77099999999999991</v>
      </c>
      <c r="AC85">
        <f>AVERAGE(AC81:AC84)</f>
        <v>0.79649999999999999</v>
      </c>
      <c r="AD85">
        <f>AVERAGE(AD81:AD84)</f>
        <v>0.77899999999999991</v>
      </c>
      <c r="AE85" t="s">
        <v>34</v>
      </c>
      <c r="AF85" t="s">
        <v>53</v>
      </c>
    </row>
    <row r="86" spans="1:32" x14ac:dyDescent="0.2">
      <c r="A86" s="3">
        <v>29</v>
      </c>
      <c r="B86" s="3">
        <v>34</v>
      </c>
      <c r="C86" s="3">
        <v>34</v>
      </c>
      <c r="D86" s="3">
        <v>35</v>
      </c>
      <c r="E86" s="3">
        <v>35</v>
      </c>
      <c r="K86">
        <v>12</v>
      </c>
      <c r="L86">
        <v>3.5250000000000004E-2</v>
      </c>
      <c r="M86">
        <v>0.58600000000000008</v>
      </c>
      <c r="N86">
        <v>0.70474999999999999</v>
      </c>
      <c r="O86">
        <v>0.78425000000000011</v>
      </c>
      <c r="P86">
        <v>0.72699999999999998</v>
      </c>
    </row>
    <row r="87" spans="1:32" x14ac:dyDescent="0.2">
      <c r="A87" s="3">
        <v>30</v>
      </c>
      <c r="B87" s="3">
        <v>37</v>
      </c>
      <c r="C87" s="3">
        <v>38</v>
      </c>
      <c r="D87" s="3">
        <v>40</v>
      </c>
      <c r="E87" s="3">
        <v>36</v>
      </c>
    </row>
    <row r="88" spans="1:32" x14ac:dyDescent="0.2">
      <c r="A88" s="3">
        <v>30</v>
      </c>
      <c r="B88" s="3">
        <v>35</v>
      </c>
      <c r="C88" s="3">
        <v>36</v>
      </c>
      <c r="D88" s="3">
        <v>35</v>
      </c>
      <c r="E88" s="3">
        <v>34</v>
      </c>
      <c r="Z88" s="3">
        <v>3.5000000000000003E-2</v>
      </c>
      <c r="AA88" s="3">
        <v>0.59099999999999997</v>
      </c>
      <c r="AB88" s="3">
        <v>0.625</v>
      </c>
      <c r="AC88" s="3">
        <v>0.77300000000000002</v>
      </c>
      <c r="AD88" s="3">
        <v>0.79100000000000004</v>
      </c>
    </row>
    <row r="89" spans="1:32" x14ac:dyDescent="0.2">
      <c r="A89" s="3">
        <v>29</v>
      </c>
      <c r="B89" s="3">
        <v>34</v>
      </c>
      <c r="C89" s="3">
        <v>35</v>
      </c>
      <c r="D89" s="3">
        <v>37</v>
      </c>
      <c r="E89" s="3">
        <v>34</v>
      </c>
      <c r="Z89" s="3">
        <v>3.4000000000000002E-2</v>
      </c>
      <c r="AA89" s="3">
        <v>0.69899999999999995</v>
      </c>
      <c r="AB89" s="3">
        <v>0.84199999999999997</v>
      </c>
      <c r="AC89" s="3">
        <v>0.874</v>
      </c>
      <c r="AD89" s="3">
        <v>0.88700000000000001</v>
      </c>
    </row>
    <row r="90" spans="1:32" x14ac:dyDescent="0.2">
      <c r="A90">
        <f>AVERAGE(A86:A89)</f>
        <v>29.5</v>
      </c>
      <c r="B90">
        <f>AVERAGE(B86:B89)</f>
        <v>35</v>
      </c>
      <c r="C90">
        <f>AVERAGE(C86:C89)</f>
        <v>35.75</v>
      </c>
      <c r="D90">
        <f>AVERAGE(D86:D89)</f>
        <v>36.75</v>
      </c>
      <c r="E90">
        <f>AVERAGE(E86:E89)</f>
        <v>34.75</v>
      </c>
      <c r="F90" t="s">
        <v>38</v>
      </c>
      <c r="G90" t="s">
        <v>53</v>
      </c>
      <c r="Z90" s="3">
        <v>0.04</v>
      </c>
      <c r="AA90" s="3">
        <v>0.71599999999999997</v>
      </c>
      <c r="AB90" s="3">
        <v>0.746</v>
      </c>
      <c r="AC90" s="3">
        <v>0.80600000000000005</v>
      </c>
      <c r="AD90" s="3">
        <v>0.80200000000000005</v>
      </c>
    </row>
    <row r="91" spans="1:32" x14ac:dyDescent="0.2">
      <c r="Z91" s="3">
        <v>3.2000000000000001E-2</v>
      </c>
      <c r="AA91" s="3">
        <v>0.33800000000000002</v>
      </c>
      <c r="AB91" s="3">
        <v>0.60599999999999998</v>
      </c>
      <c r="AC91" s="3">
        <v>0.68400000000000005</v>
      </c>
      <c r="AD91" s="3">
        <v>0.42799999999999999</v>
      </c>
    </row>
    <row r="92" spans="1:32" x14ac:dyDescent="0.2">
      <c r="Z92">
        <f>AVERAGE(Z88:Z91)</f>
        <v>3.5250000000000004E-2</v>
      </c>
      <c r="AA92">
        <f>AVERAGE(AA88:AA91)</f>
        <v>0.58600000000000008</v>
      </c>
      <c r="AB92">
        <f>AVERAGE(AB88:AB91)</f>
        <v>0.70474999999999999</v>
      </c>
      <c r="AC92">
        <f>AVERAGE(AC88:AC91)</f>
        <v>0.78425000000000011</v>
      </c>
      <c r="AD92">
        <f>AVERAGE(AD88:AD91)</f>
        <v>0.72699999999999998</v>
      </c>
      <c r="AE92" t="s">
        <v>34</v>
      </c>
      <c r="AF92" t="s">
        <v>54</v>
      </c>
    </row>
    <row r="93" spans="1:32" x14ac:dyDescent="0.2">
      <c r="A93" s="3">
        <v>24</v>
      </c>
      <c r="B93" s="3">
        <v>32</v>
      </c>
      <c r="C93" s="3">
        <v>31</v>
      </c>
      <c r="D93" s="3">
        <v>33</v>
      </c>
      <c r="E93" s="3">
        <v>32</v>
      </c>
    </row>
    <row r="94" spans="1:32" x14ac:dyDescent="0.2">
      <c r="A94" s="3">
        <v>27</v>
      </c>
      <c r="B94" s="3">
        <v>35</v>
      </c>
      <c r="C94" s="3">
        <v>36</v>
      </c>
      <c r="D94" s="3">
        <v>37</v>
      </c>
      <c r="E94" s="3">
        <v>33</v>
      </c>
    </row>
    <row r="95" spans="1:32" x14ac:dyDescent="0.2">
      <c r="A95" s="3">
        <v>27</v>
      </c>
      <c r="B95" s="3">
        <v>33</v>
      </c>
      <c r="C95" s="3">
        <v>35</v>
      </c>
      <c r="D95" s="3">
        <v>34</v>
      </c>
      <c r="E95" s="3">
        <v>32</v>
      </c>
    </row>
    <row r="96" spans="1:32" x14ac:dyDescent="0.2">
      <c r="A96" s="3">
        <v>26</v>
      </c>
      <c r="B96" s="3">
        <v>29</v>
      </c>
      <c r="C96" s="3">
        <v>32</v>
      </c>
      <c r="D96" s="3">
        <v>33</v>
      </c>
      <c r="E96" s="3">
        <v>31</v>
      </c>
    </row>
    <row r="97" spans="1:7" x14ac:dyDescent="0.2">
      <c r="A97">
        <f>AVERAGE(A93:A96)</f>
        <v>26</v>
      </c>
      <c r="B97">
        <f>AVERAGE(B93:B96)</f>
        <v>32.25</v>
      </c>
      <c r="C97">
        <f>AVERAGE(C93:C96)</f>
        <v>33.5</v>
      </c>
      <c r="D97">
        <f>AVERAGE(D93:D96)</f>
        <v>34.25</v>
      </c>
      <c r="E97">
        <f>AVERAGE(E93:E96)</f>
        <v>32</v>
      </c>
      <c r="F97" t="s">
        <v>38</v>
      </c>
      <c r="G97" t="s">
        <v>54</v>
      </c>
    </row>
  </sheetData>
  <pageMargins left="0.7" right="0.7" top="0.75" bottom="0.75" header="0.3" footer="0.3"/>
  <drawing r:id="rId1"/>
  <tableParts count="2">
    <tablePart r:id="rId2"/>
    <tablePart r:id="rId3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2F545F-0A34-D34E-8634-E450FEC5B075}">
  <dimension ref="A1:U45"/>
  <sheetViews>
    <sheetView workbookViewId="0">
      <selection activeCell="S51" sqref="S51"/>
    </sheetView>
  </sheetViews>
  <sheetFormatPr baseColWidth="10" defaultRowHeight="16" x14ac:dyDescent="0.2"/>
  <sheetData>
    <row r="1" spans="1:21" x14ac:dyDescent="0.2">
      <c r="A1" s="8">
        <v>3.7999999999999999E-2</v>
      </c>
      <c r="B1" s="8">
        <v>0.08</v>
      </c>
      <c r="C1" s="2">
        <v>3.5999999999999997E-2</v>
      </c>
      <c r="D1" s="3">
        <v>5.5E-2</v>
      </c>
      <c r="G1" t="s">
        <v>27</v>
      </c>
      <c r="H1" t="s">
        <v>35</v>
      </c>
      <c r="I1" t="s">
        <v>29</v>
      </c>
      <c r="J1" t="s">
        <v>36</v>
      </c>
      <c r="K1" t="s">
        <v>37</v>
      </c>
      <c r="P1" s="8">
        <v>396</v>
      </c>
      <c r="Q1" s="8">
        <v>262</v>
      </c>
      <c r="R1" s="2">
        <v>272</v>
      </c>
      <c r="S1" s="3">
        <v>259</v>
      </c>
    </row>
    <row r="2" spans="1:21" x14ac:dyDescent="0.2">
      <c r="A2" s="8">
        <v>0.04</v>
      </c>
      <c r="B2" s="8">
        <v>8.3000000000000004E-2</v>
      </c>
      <c r="C2" s="2">
        <v>3.3000000000000002E-2</v>
      </c>
      <c r="D2" s="3">
        <v>5.5E-2</v>
      </c>
      <c r="G2">
        <v>0</v>
      </c>
      <c r="H2">
        <v>3.7999999999999999E-2</v>
      </c>
      <c r="I2">
        <v>8.1333333333333327E-2</v>
      </c>
      <c r="J2">
        <v>3.3666666666666671E-2</v>
      </c>
      <c r="K2">
        <v>5.4666666666666669E-2</v>
      </c>
      <c r="P2" s="8">
        <v>435</v>
      </c>
      <c r="Q2" s="8">
        <v>278</v>
      </c>
      <c r="R2" s="2">
        <v>266</v>
      </c>
      <c r="S2" s="3">
        <v>272</v>
      </c>
    </row>
    <row r="3" spans="1:21" x14ac:dyDescent="0.2">
      <c r="A3" s="8">
        <v>3.5999999999999997E-2</v>
      </c>
      <c r="B3" s="8">
        <v>8.1000000000000003E-2</v>
      </c>
      <c r="C3" s="2">
        <v>3.2000000000000001E-2</v>
      </c>
      <c r="D3" s="3">
        <v>5.3999999999999999E-2</v>
      </c>
      <c r="G3">
        <v>1</v>
      </c>
      <c r="H3">
        <v>4.2000000000000003E-2</v>
      </c>
      <c r="I3">
        <v>0.23899999999999999</v>
      </c>
      <c r="J3">
        <v>3.5333333333333335E-2</v>
      </c>
      <c r="K3">
        <v>0.111</v>
      </c>
      <c r="P3" s="8">
        <v>431</v>
      </c>
      <c r="Q3" s="8">
        <v>286</v>
      </c>
      <c r="R3" s="2">
        <v>270</v>
      </c>
      <c r="S3" s="3">
        <v>269</v>
      </c>
    </row>
    <row r="4" spans="1:21" x14ac:dyDescent="0.2">
      <c r="A4">
        <f>AVERAGE(A1:A3)</f>
        <v>3.7999999999999999E-2</v>
      </c>
      <c r="B4">
        <f>AVERAGE(B1:B3)</f>
        <v>8.1333333333333327E-2</v>
      </c>
      <c r="C4">
        <f>AVERAGE(C1:C3)</f>
        <v>3.3666666666666671E-2</v>
      </c>
      <c r="D4">
        <f>AVERAGE(D1:D3)</f>
        <v>5.4666666666666669E-2</v>
      </c>
      <c r="E4" t="s">
        <v>14</v>
      </c>
      <c r="F4" t="s">
        <v>1</v>
      </c>
      <c r="G4">
        <v>2</v>
      </c>
      <c r="H4">
        <v>5.000000000000001E-2</v>
      </c>
      <c r="I4">
        <v>0.41799999999999998</v>
      </c>
      <c r="J4">
        <v>3.6000000000000004E-2</v>
      </c>
      <c r="K4">
        <v>0.21233333333333335</v>
      </c>
      <c r="P4">
        <f>AVERAGE(P1:P3)</f>
        <v>420.66666666666669</v>
      </c>
      <c r="Q4">
        <f>AVERAGE(Q1:Q3)</f>
        <v>275.33333333333331</v>
      </c>
      <c r="R4">
        <f>AVERAGE(R1:R3)</f>
        <v>269.33333333333331</v>
      </c>
      <c r="S4">
        <f>AVERAGE(S1:S3)</f>
        <v>266.66666666666669</v>
      </c>
      <c r="T4" t="s">
        <v>38</v>
      </c>
      <c r="U4" t="s">
        <v>1</v>
      </c>
    </row>
    <row r="5" spans="1:21" x14ac:dyDescent="0.2">
      <c r="G5">
        <v>3</v>
      </c>
      <c r="H5">
        <v>7.0000000000000007E-2</v>
      </c>
      <c r="I5">
        <v>0.56100000000000005</v>
      </c>
      <c r="J5">
        <v>3.1666666666666669E-2</v>
      </c>
      <c r="K5">
        <v>0.35733333333333334</v>
      </c>
    </row>
    <row r="6" spans="1:21" x14ac:dyDescent="0.2">
      <c r="A6" s="8">
        <v>4.2000000000000003E-2</v>
      </c>
      <c r="B6" s="8">
        <v>0.24</v>
      </c>
      <c r="C6" s="2">
        <v>3.5000000000000003E-2</v>
      </c>
      <c r="D6" s="3">
        <v>0.113</v>
      </c>
      <c r="G6">
        <v>4</v>
      </c>
      <c r="H6">
        <v>0.12966666666666668</v>
      </c>
      <c r="I6">
        <v>0.65566666666666673</v>
      </c>
      <c r="J6">
        <v>3.0666666666666665E-2</v>
      </c>
      <c r="K6">
        <v>0.53366666666666662</v>
      </c>
      <c r="P6" s="8">
        <v>436</v>
      </c>
      <c r="Q6" s="8">
        <v>272</v>
      </c>
      <c r="R6" s="2">
        <v>260</v>
      </c>
      <c r="S6" s="3">
        <v>258</v>
      </c>
    </row>
    <row r="7" spans="1:21" x14ac:dyDescent="0.2">
      <c r="A7" s="8">
        <v>4.2000000000000003E-2</v>
      </c>
      <c r="B7" s="8">
        <v>0.23899999999999999</v>
      </c>
      <c r="C7" s="2">
        <v>3.6999999999999998E-2</v>
      </c>
      <c r="D7" s="3">
        <v>0.111</v>
      </c>
      <c r="G7">
        <v>5</v>
      </c>
      <c r="H7">
        <v>0.19200000000000003</v>
      </c>
      <c r="I7">
        <v>0.755</v>
      </c>
      <c r="J7">
        <v>3.1E-2</v>
      </c>
      <c r="K7">
        <v>0.65900000000000014</v>
      </c>
      <c r="P7" s="8">
        <v>449</v>
      </c>
      <c r="Q7" s="8">
        <v>290</v>
      </c>
      <c r="R7" s="2">
        <v>277</v>
      </c>
      <c r="S7" s="3">
        <v>271</v>
      </c>
    </row>
    <row r="8" spans="1:21" x14ac:dyDescent="0.2">
      <c r="A8" s="8">
        <v>4.2000000000000003E-2</v>
      </c>
      <c r="B8" s="8">
        <v>0.23799999999999999</v>
      </c>
      <c r="C8" s="2">
        <v>3.4000000000000002E-2</v>
      </c>
      <c r="D8" s="3">
        <v>0.109</v>
      </c>
      <c r="G8">
        <v>6</v>
      </c>
      <c r="H8">
        <v>0.35666666666666663</v>
      </c>
      <c r="I8">
        <v>0.83433333333333337</v>
      </c>
      <c r="J8">
        <v>3.0333333333333334E-2</v>
      </c>
      <c r="K8">
        <v>0.76600000000000001</v>
      </c>
      <c r="P8" s="8">
        <v>469</v>
      </c>
      <c r="Q8" s="8">
        <v>293</v>
      </c>
      <c r="R8" s="2">
        <v>267</v>
      </c>
      <c r="S8" s="3">
        <v>269</v>
      </c>
    </row>
    <row r="9" spans="1:21" x14ac:dyDescent="0.2">
      <c r="A9">
        <f>AVERAGE(A6:A8)</f>
        <v>4.2000000000000003E-2</v>
      </c>
      <c r="B9">
        <f>AVERAGE(B6:B8)</f>
        <v>0.23899999999999999</v>
      </c>
      <c r="C9">
        <f>AVERAGE(C6:C8)</f>
        <v>3.5333333333333335E-2</v>
      </c>
      <c r="D9">
        <f>AVERAGE(D6:D8)</f>
        <v>0.111</v>
      </c>
      <c r="E9" t="s">
        <v>14</v>
      </c>
      <c r="F9" t="s">
        <v>44</v>
      </c>
      <c r="G9">
        <v>22</v>
      </c>
      <c r="H9">
        <v>1.0053333333333334</v>
      </c>
      <c r="I9">
        <v>1.1576666666666666</v>
      </c>
      <c r="J9">
        <v>3.3000000000000002E-2</v>
      </c>
      <c r="K9">
        <v>0.90133333333333343</v>
      </c>
      <c r="P9">
        <f>AVERAGE(P6:P8)</f>
        <v>451.33333333333331</v>
      </c>
      <c r="Q9">
        <f>AVERAGE(Q6:Q8)</f>
        <v>285</v>
      </c>
      <c r="R9">
        <f>AVERAGE(R6:R8)</f>
        <v>268</v>
      </c>
      <c r="S9">
        <f>AVERAGE(S6:S8)</f>
        <v>266</v>
      </c>
      <c r="T9" t="s">
        <v>38</v>
      </c>
      <c r="U9" t="s">
        <v>44</v>
      </c>
    </row>
    <row r="10" spans="1:21" x14ac:dyDescent="0.2">
      <c r="G10">
        <v>24</v>
      </c>
      <c r="H10">
        <v>0.93766666666666654</v>
      </c>
      <c r="I10">
        <v>1.1379999999999999</v>
      </c>
      <c r="J10">
        <v>3.5333333333333335E-2</v>
      </c>
      <c r="K10">
        <v>0.91433333333333333</v>
      </c>
    </row>
    <row r="11" spans="1:21" x14ac:dyDescent="0.2">
      <c r="A11" s="8">
        <v>0.05</v>
      </c>
      <c r="B11" s="8">
        <v>0.41099999999999998</v>
      </c>
      <c r="C11" s="2">
        <v>0.04</v>
      </c>
      <c r="D11" s="3">
        <v>0.20599999999999999</v>
      </c>
      <c r="P11" s="8">
        <v>439</v>
      </c>
      <c r="Q11" s="8">
        <v>293</v>
      </c>
      <c r="R11" s="2">
        <v>260</v>
      </c>
      <c r="S11" s="3">
        <v>243</v>
      </c>
    </row>
    <row r="12" spans="1:21" x14ac:dyDescent="0.2">
      <c r="A12" s="8">
        <v>5.1999999999999998E-2</v>
      </c>
      <c r="B12" s="8">
        <v>0.42399999999999999</v>
      </c>
      <c r="C12" s="2">
        <v>3.5000000000000003E-2</v>
      </c>
      <c r="D12" s="3">
        <v>0.21299999999999999</v>
      </c>
      <c r="P12" s="8">
        <v>480</v>
      </c>
      <c r="Q12" s="8">
        <v>314</v>
      </c>
      <c r="R12" s="2">
        <v>266</v>
      </c>
      <c r="S12" s="3">
        <v>267</v>
      </c>
    </row>
    <row r="13" spans="1:21" x14ac:dyDescent="0.2">
      <c r="A13" s="8">
        <v>4.8000000000000001E-2</v>
      </c>
      <c r="B13" s="8">
        <v>0.41899999999999998</v>
      </c>
      <c r="C13" s="2">
        <v>3.3000000000000002E-2</v>
      </c>
      <c r="D13" s="3">
        <v>0.218</v>
      </c>
      <c r="P13" s="8">
        <v>474</v>
      </c>
      <c r="Q13" s="8">
        <v>310</v>
      </c>
      <c r="R13" s="2">
        <v>260</v>
      </c>
      <c r="S13" s="3">
        <v>272</v>
      </c>
    </row>
    <row r="14" spans="1:21" x14ac:dyDescent="0.2">
      <c r="A14">
        <f>AVERAGE(A11:A13)</f>
        <v>5.000000000000001E-2</v>
      </c>
      <c r="B14">
        <f>AVERAGE(B11:B13)</f>
        <v>0.41799999999999998</v>
      </c>
      <c r="C14">
        <f>AVERAGE(C11:C13)</f>
        <v>3.6000000000000004E-2</v>
      </c>
      <c r="D14">
        <f>AVERAGE(D11:D13)</f>
        <v>0.21233333333333335</v>
      </c>
      <c r="E14" t="s">
        <v>14</v>
      </c>
      <c r="F14" t="s">
        <v>4</v>
      </c>
      <c r="P14">
        <f>AVERAGE(P11:P13)</f>
        <v>464.33333333333331</v>
      </c>
      <c r="Q14">
        <f>AVERAGE(Q11:Q13)</f>
        <v>305.66666666666669</v>
      </c>
      <c r="R14">
        <f>AVERAGE(R11:R13)</f>
        <v>262</v>
      </c>
      <c r="S14">
        <f>AVERAGE(S11:S13)</f>
        <v>260.66666666666669</v>
      </c>
      <c r="T14" t="s">
        <v>38</v>
      </c>
      <c r="U14" t="s">
        <v>4</v>
      </c>
    </row>
    <row r="16" spans="1:21" x14ac:dyDescent="0.2">
      <c r="A16" s="8">
        <v>6.7000000000000004E-2</v>
      </c>
      <c r="B16" s="8">
        <v>0.53100000000000003</v>
      </c>
      <c r="C16" s="2">
        <v>3.4000000000000002E-2</v>
      </c>
      <c r="D16" s="3">
        <v>0.34499999999999997</v>
      </c>
      <c r="P16" s="8">
        <v>486</v>
      </c>
      <c r="Q16" s="8">
        <v>282</v>
      </c>
      <c r="R16" s="2">
        <v>266</v>
      </c>
      <c r="S16" s="3">
        <v>253</v>
      </c>
    </row>
    <row r="17" spans="1:21" x14ac:dyDescent="0.2">
      <c r="A17" s="8">
        <v>7.0999999999999994E-2</v>
      </c>
      <c r="B17" s="8">
        <v>0.58099999999999996</v>
      </c>
      <c r="C17" s="2">
        <v>0.03</v>
      </c>
      <c r="D17" s="3">
        <v>0.35399999999999998</v>
      </c>
      <c r="P17" s="8">
        <v>518</v>
      </c>
      <c r="Q17" s="8">
        <v>309</v>
      </c>
      <c r="R17" s="2">
        <v>251</v>
      </c>
      <c r="S17" s="3">
        <v>259</v>
      </c>
    </row>
    <row r="18" spans="1:21" x14ac:dyDescent="0.2">
      <c r="A18" s="8">
        <v>7.1999999999999995E-2</v>
      </c>
      <c r="B18" s="8">
        <v>0.57099999999999995</v>
      </c>
      <c r="C18" s="2">
        <v>3.1E-2</v>
      </c>
      <c r="D18" s="3">
        <v>0.373</v>
      </c>
      <c r="P18" s="8">
        <v>520</v>
      </c>
      <c r="Q18" s="8">
        <v>302</v>
      </c>
      <c r="R18" s="2">
        <v>253</v>
      </c>
      <c r="S18" s="3">
        <v>280</v>
      </c>
    </row>
    <row r="19" spans="1:21" x14ac:dyDescent="0.2">
      <c r="A19">
        <f>AVERAGE(A16:A18)</f>
        <v>7.0000000000000007E-2</v>
      </c>
      <c r="B19">
        <f>AVERAGE(B16:B18)</f>
        <v>0.56100000000000005</v>
      </c>
      <c r="C19">
        <f>AVERAGE(C16:C18)</f>
        <v>3.1666666666666669E-2</v>
      </c>
      <c r="D19">
        <f>AVERAGE(D16:D18)</f>
        <v>0.35733333333333334</v>
      </c>
      <c r="E19" t="s">
        <v>14</v>
      </c>
      <c r="F19" t="s">
        <v>45</v>
      </c>
      <c r="P19">
        <f>AVERAGE(P16:P18)</f>
        <v>508</v>
      </c>
      <c r="Q19">
        <f>AVERAGE(Q16:Q18)</f>
        <v>297.66666666666669</v>
      </c>
      <c r="R19">
        <f>AVERAGE(R16:R18)</f>
        <v>256.66666666666669</v>
      </c>
      <c r="S19">
        <f>AVERAGE(S16:S18)</f>
        <v>264</v>
      </c>
      <c r="T19" t="s">
        <v>38</v>
      </c>
      <c r="U19" t="s">
        <v>45</v>
      </c>
    </row>
    <row r="21" spans="1:21" x14ac:dyDescent="0.2">
      <c r="A21" s="8">
        <v>0.11700000000000001</v>
      </c>
      <c r="B21" s="8">
        <v>0.622</v>
      </c>
      <c r="C21" s="2">
        <v>3.2000000000000001E-2</v>
      </c>
      <c r="D21" s="3">
        <v>0.53200000000000003</v>
      </c>
      <c r="P21" s="8">
        <v>599</v>
      </c>
      <c r="Q21" s="8">
        <v>269</v>
      </c>
      <c r="R21" s="2">
        <v>245</v>
      </c>
      <c r="S21" s="3">
        <v>274</v>
      </c>
    </row>
    <row r="22" spans="1:21" x14ac:dyDescent="0.2">
      <c r="A22" s="8">
        <v>0.13500000000000001</v>
      </c>
      <c r="B22" s="8">
        <v>0.66500000000000004</v>
      </c>
      <c r="C22" s="2">
        <v>0.03</v>
      </c>
      <c r="D22" s="3">
        <v>0.56699999999999995</v>
      </c>
      <c r="P22" s="8">
        <v>661</v>
      </c>
      <c r="Q22" s="8">
        <v>286</v>
      </c>
      <c r="R22" s="2">
        <v>252</v>
      </c>
      <c r="S22" s="3">
        <v>293</v>
      </c>
    </row>
    <row r="23" spans="1:21" x14ac:dyDescent="0.2">
      <c r="A23" s="8">
        <v>0.13700000000000001</v>
      </c>
      <c r="B23" s="8">
        <v>0.68</v>
      </c>
      <c r="C23" s="2">
        <v>0.03</v>
      </c>
      <c r="D23" s="3">
        <v>0.502</v>
      </c>
      <c r="P23" s="8">
        <v>674</v>
      </c>
      <c r="Q23" s="8">
        <v>298</v>
      </c>
      <c r="R23" s="2">
        <v>253</v>
      </c>
      <c r="S23" s="3">
        <v>254</v>
      </c>
    </row>
    <row r="24" spans="1:21" x14ac:dyDescent="0.2">
      <c r="A24">
        <f>AVERAGE(A21:A23)</f>
        <v>0.12966666666666668</v>
      </c>
      <c r="B24">
        <f>AVERAGE(B21:B23)</f>
        <v>0.65566666666666673</v>
      </c>
      <c r="C24">
        <f>AVERAGE(C21:C23)</f>
        <v>3.0666666666666665E-2</v>
      </c>
      <c r="D24">
        <f>AVERAGE(D21:D23)</f>
        <v>0.53366666666666662</v>
      </c>
      <c r="E24" t="s">
        <v>14</v>
      </c>
      <c r="F24" t="s">
        <v>46</v>
      </c>
      <c r="P24">
        <f>AVERAGE(P21:P23)</f>
        <v>644.66666666666663</v>
      </c>
      <c r="Q24">
        <f>AVERAGE(Q21:Q23)</f>
        <v>284.33333333333331</v>
      </c>
      <c r="R24">
        <f>AVERAGE(R21:R23)</f>
        <v>250</v>
      </c>
      <c r="S24">
        <f>AVERAGE(S21:S23)</f>
        <v>273.66666666666669</v>
      </c>
      <c r="T24" t="s">
        <v>38</v>
      </c>
      <c r="U24" t="s">
        <v>46</v>
      </c>
    </row>
    <row r="26" spans="1:21" x14ac:dyDescent="0.2">
      <c r="A26" s="8">
        <v>0.17799999999999999</v>
      </c>
      <c r="B26" s="8">
        <v>0.71799999999999997</v>
      </c>
      <c r="C26" s="2">
        <v>3.1E-2</v>
      </c>
      <c r="D26" s="3">
        <v>0.63400000000000001</v>
      </c>
      <c r="P26" s="8">
        <v>740</v>
      </c>
      <c r="Q26" s="8">
        <v>272</v>
      </c>
      <c r="R26" s="2">
        <v>241</v>
      </c>
      <c r="S26" s="3">
        <v>267</v>
      </c>
    </row>
    <row r="27" spans="1:21" x14ac:dyDescent="0.2">
      <c r="A27" s="8">
        <v>0.19500000000000001</v>
      </c>
      <c r="B27" s="8">
        <v>0.77</v>
      </c>
      <c r="C27" s="2">
        <v>0.03</v>
      </c>
      <c r="D27" s="3">
        <v>0.67500000000000004</v>
      </c>
      <c r="P27" s="8">
        <v>802</v>
      </c>
      <c r="Q27" s="8">
        <v>298</v>
      </c>
      <c r="R27" s="2">
        <v>237</v>
      </c>
      <c r="S27" s="3">
        <v>294</v>
      </c>
    </row>
    <row r="28" spans="1:21" x14ac:dyDescent="0.2">
      <c r="A28" s="8">
        <v>0.20300000000000001</v>
      </c>
      <c r="B28" s="8">
        <v>0.77700000000000002</v>
      </c>
      <c r="C28" s="2">
        <v>3.2000000000000001E-2</v>
      </c>
      <c r="D28" s="3">
        <v>0.66800000000000004</v>
      </c>
      <c r="P28" s="8">
        <v>805</v>
      </c>
      <c r="Q28" s="8">
        <v>303</v>
      </c>
      <c r="R28" s="2">
        <v>244</v>
      </c>
      <c r="S28" s="3">
        <v>293</v>
      </c>
    </row>
    <row r="29" spans="1:21" x14ac:dyDescent="0.2">
      <c r="A29">
        <f>AVERAGE(A26:A28)</f>
        <v>0.19200000000000003</v>
      </c>
      <c r="B29">
        <f>AVERAGE(B26:B28)</f>
        <v>0.755</v>
      </c>
      <c r="C29">
        <f>AVERAGE(C26:C28)</f>
        <v>3.1E-2</v>
      </c>
      <c r="D29">
        <f>AVERAGE(D26:D28)</f>
        <v>0.65900000000000014</v>
      </c>
      <c r="E29" t="s">
        <v>14</v>
      </c>
      <c r="F29" t="s">
        <v>47</v>
      </c>
      <c r="P29">
        <f>AVERAGE(P26:P28)</f>
        <v>782.33333333333337</v>
      </c>
      <c r="Q29">
        <f>AVERAGE(Q26:Q28)</f>
        <v>291</v>
      </c>
      <c r="R29">
        <f>AVERAGE(R26:R28)</f>
        <v>240.66666666666666</v>
      </c>
      <c r="S29">
        <f>AVERAGE(S26:S28)</f>
        <v>284.66666666666669</v>
      </c>
      <c r="T29" t="s">
        <v>38</v>
      </c>
      <c r="U29" t="s">
        <v>47</v>
      </c>
    </row>
    <row r="31" spans="1:21" x14ac:dyDescent="0.2">
      <c r="A31" s="8">
        <v>0.34200000000000003</v>
      </c>
      <c r="B31" s="8">
        <v>0.83899999999999997</v>
      </c>
      <c r="C31" s="2">
        <v>3.2000000000000001E-2</v>
      </c>
      <c r="D31" s="3">
        <v>0.68600000000000005</v>
      </c>
      <c r="P31" s="8">
        <v>1274</v>
      </c>
      <c r="Q31" s="8">
        <v>273</v>
      </c>
      <c r="R31" s="2">
        <v>230</v>
      </c>
      <c r="S31" s="3">
        <v>236</v>
      </c>
    </row>
    <row r="32" spans="1:21" x14ac:dyDescent="0.2">
      <c r="A32" s="8">
        <v>0.37</v>
      </c>
      <c r="B32" s="8">
        <v>0.76100000000000001</v>
      </c>
      <c r="C32" s="2">
        <v>0.03</v>
      </c>
      <c r="D32" s="3">
        <v>0.79600000000000004</v>
      </c>
      <c r="P32" s="8">
        <v>1391</v>
      </c>
      <c r="Q32" s="8">
        <v>242</v>
      </c>
      <c r="R32" s="2">
        <v>242</v>
      </c>
      <c r="S32" s="3">
        <v>286</v>
      </c>
    </row>
    <row r="33" spans="1:21" x14ac:dyDescent="0.2">
      <c r="A33" s="8">
        <v>0.35799999999999998</v>
      </c>
      <c r="B33" s="8">
        <v>0.90300000000000002</v>
      </c>
      <c r="C33" s="2">
        <v>2.9000000000000001E-2</v>
      </c>
      <c r="D33" s="3">
        <v>0.81599999999999995</v>
      </c>
      <c r="P33" s="8">
        <v>1395</v>
      </c>
      <c r="Q33" s="8">
        <v>309</v>
      </c>
      <c r="R33" s="2">
        <v>240</v>
      </c>
      <c r="S33" s="3">
        <v>298</v>
      </c>
    </row>
    <row r="34" spans="1:21" x14ac:dyDescent="0.2">
      <c r="A34">
        <f>AVERAGE(A31:A33)</f>
        <v>0.35666666666666663</v>
      </c>
      <c r="B34">
        <f>AVERAGE(B31:B33)</f>
        <v>0.83433333333333337</v>
      </c>
      <c r="C34">
        <f>AVERAGE(C31:C33)</f>
        <v>3.0333333333333334E-2</v>
      </c>
      <c r="D34">
        <f>AVERAGE(D31:D33)</f>
        <v>0.76600000000000001</v>
      </c>
      <c r="E34" t="s">
        <v>14</v>
      </c>
      <c r="F34" t="s">
        <v>48</v>
      </c>
      <c r="P34">
        <f>AVERAGE(P31:P33)</f>
        <v>1353.3333333333333</v>
      </c>
      <c r="Q34">
        <f>AVERAGE(Q31:Q33)</f>
        <v>274.66666666666669</v>
      </c>
      <c r="R34">
        <f>AVERAGE(R31:R33)</f>
        <v>237.33333333333334</v>
      </c>
      <c r="S34">
        <f>AVERAGE(S31:S33)</f>
        <v>273.33333333333331</v>
      </c>
      <c r="T34" t="s">
        <v>38</v>
      </c>
      <c r="U34" t="s">
        <v>48</v>
      </c>
    </row>
    <row r="36" spans="1:21" x14ac:dyDescent="0.2">
      <c r="A36" s="3">
        <v>0.874</v>
      </c>
      <c r="B36" s="8">
        <v>1.1020000000000001</v>
      </c>
      <c r="C36" s="2">
        <v>3.6999999999999998E-2</v>
      </c>
      <c r="D36" s="8">
        <v>0.95899999999999996</v>
      </c>
      <c r="G36" t="s">
        <v>27</v>
      </c>
      <c r="H36" t="s">
        <v>35</v>
      </c>
      <c r="I36" t="s">
        <v>29</v>
      </c>
      <c r="J36" t="s">
        <v>36</v>
      </c>
      <c r="K36" t="s">
        <v>37</v>
      </c>
      <c r="P36" s="8">
        <v>21540</v>
      </c>
      <c r="Q36" s="8">
        <v>309</v>
      </c>
      <c r="R36" s="2">
        <v>242</v>
      </c>
      <c r="S36" s="3">
        <v>285</v>
      </c>
    </row>
    <row r="37" spans="1:21" x14ac:dyDescent="0.2">
      <c r="A37" s="3">
        <v>0.89400000000000002</v>
      </c>
      <c r="B37" s="8">
        <v>1.179</v>
      </c>
      <c r="C37" s="2">
        <v>3.1E-2</v>
      </c>
      <c r="D37" s="8">
        <v>1.026</v>
      </c>
      <c r="G37">
        <v>0</v>
      </c>
      <c r="H37">
        <v>420.66666666666669</v>
      </c>
      <c r="I37">
        <v>275.33333333333331</v>
      </c>
      <c r="J37">
        <v>269.33333333333331</v>
      </c>
      <c r="K37">
        <v>266.66666666666669</v>
      </c>
      <c r="P37" s="8">
        <v>23212</v>
      </c>
      <c r="Q37" s="8">
        <v>349</v>
      </c>
      <c r="R37" s="2">
        <v>246</v>
      </c>
      <c r="S37" s="3">
        <v>299</v>
      </c>
    </row>
    <row r="38" spans="1:21" x14ac:dyDescent="0.2">
      <c r="A38" s="3">
        <v>0.93600000000000005</v>
      </c>
      <c r="B38" s="8">
        <v>1.1919999999999999</v>
      </c>
      <c r="C38" s="2">
        <v>3.1E-2</v>
      </c>
      <c r="D38" s="8">
        <v>1.0309999999999999</v>
      </c>
      <c r="G38">
        <v>1</v>
      </c>
      <c r="H38">
        <v>451.33333333333331</v>
      </c>
      <c r="I38">
        <v>285</v>
      </c>
      <c r="J38">
        <v>268</v>
      </c>
      <c r="K38">
        <v>266</v>
      </c>
      <c r="P38" s="8">
        <v>23631</v>
      </c>
      <c r="Q38" s="8">
        <v>354</v>
      </c>
      <c r="R38" s="2">
        <v>244</v>
      </c>
      <c r="S38" s="3">
        <v>318</v>
      </c>
    </row>
    <row r="39" spans="1:21" x14ac:dyDescent="0.2">
      <c r="A39">
        <f>AVERAGE(A36:A38)</f>
        <v>0.90133333333333343</v>
      </c>
      <c r="B39">
        <f>AVERAGE(B36:B38)</f>
        <v>1.1576666666666666</v>
      </c>
      <c r="C39">
        <f>AVERAGE(C36:C38)</f>
        <v>3.3000000000000002E-2</v>
      </c>
      <c r="D39">
        <f>AVERAGE(D36:D38)</f>
        <v>1.0053333333333334</v>
      </c>
      <c r="E39" t="s">
        <v>14</v>
      </c>
      <c r="F39" t="s">
        <v>55</v>
      </c>
      <c r="G39">
        <v>2</v>
      </c>
      <c r="H39">
        <v>464.33333333333331</v>
      </c>
      <c r="I39">
        <v>305.66666666666669</v>
      </c>
      <c r="J39">
        <v>262</v>
      </c>
      <c r="K39">
        <v>260.66666666666669</v>
      </c>
      <c r="P39">
        <f>AVERAGE(P36:P38)</f>
        <v>22794.333333333332</v>
      </c>
      <c r="Q39">
        <f>AVERAGE(Q36:Q38)</f>
        <v>337.33333333333331</v>
      </c>
      <c r="R39">
        <f>AVERAGE(R36:R38)</f>
        <v>244</v>
      </c>
      <c r="S39">
        <f>AVERAGE(S36:S38)</f>
        <v>300.66666666666669</v>
      </c>
      <c r="T39" t="s">
        <v>38</v>
      </c>
      <c r="U39" t="s">
        <v>55</v>
      </c>
    </row>
    <row r="40" spans="1:21" x14ac:dyDescent="0.2">
      <c r="G40">
        <v>3</v>
      </c>
      <c r="H40">
        <v>508</v>
      </c>
      <c r="I40">
        <v>297.66666666666669</v>
      </c>
      <c r="J40">
        <v>256.66666666666669</v>
      </c>
      <c r="K40">
        <v>264</v>
      </c>
    </row>
    <row r="41" spans="1:21" x14ac:dyDescent="0.2">
      <c r="A41" s="8">
        <v>0.94299999999999995</v>
      </c>
      <c r="B41" s="8">
        <v>1.1140000000000001</v>
      </c>
      <c r="C41" s="2">
        <v>4.1000000000000002E-2</v>
      </c>
      <c r="D41" s="3">
        <v>0.874</v>
      </c>
      <c r="G41">
        <v>4</v>
      </c>
      <c r="H41">
        <v>644.66666666666663</v>
      </c>
      <c r="I41">
        <v>284.33333333333331</v>
      </c>
      <c r="J41">
        <v>250</v>
      </c>
      <c r="K41">
        <v>273.66666666666669</v>
      </c>
      <c r="P41" s="8">
        <v>21791</v>
      </c>
      <c r="Q41" s="8">
        <v>304</v>
      </c>
      <c r="R41" s="2">
        <v>264</v>
      </c>
      <c r="S41" s="3">
        <v>274</v>
      </c>
    </row>
    <row r="42" spans="1:21" x14ac:dyDescent="0.2">
      <c r="A42" s="8">
        <v>0.878</v>
      </c>
      <c r="B42" s="8">
        <v>1.1379999999999999</v>
      </c>
      <c r="C42" s="2">
        <v>3.2000000000000001E-2</v>
      </c>
      <c r="D42" s="3">
        <v>0.93</v>
      </c>
      <c r="G42">
        <v>5</v>
      </c>
      <c r="H42">
        <v>782.33333333333337</v>
      </c>
      <c r="I42">
        <v>291</v>
      </c>
      <c r="J42">
        <v>240.66666666666666</v>
      </c>
      <c r="K42">
        <v>284.66666666666669</v>
      </c>
      <c r="P42" s="8">
        <v>20378</v>
      </c>
      <c r="Q42" s="8">
        <v>314</v>
      </c>
      <c r="R42" s="2">
        <v>242</v>
      </c>
      <c r="S42" s="3">
        <v>298</v>
      </c>
    </row>
    <row r="43" spans="1:21" x14ac:dyDescent="0.2">
      <c r="A43" s="8">
        <v>0.99199999999999999</v>
      </c>
      <c r="B43" s="8">
        <v>1.1619999999999999</v>
      </c>
      <c r="C43" s="2">
        <v>3.3000000000000002E-2</v>
      </c>
      <c r="D43" s="3">
        <v>0.93899999999999995</v>
      </c>
      <c r="G43">
        <v>6</v>
      </c>
      <c r="H43">
        <v>1353.3333333333333</v>
      </c>
      <c r="I43">
        <v>274.66666666666669</v>
      </c>
      <c r="J43">
        <v>237.33333333333334</v>
      </c>
      <c r="K43">
        <v>273.33333333333331</v>
      </c>
      <c r="P43" s="8">
        <v>23686</v>
      </c>
      <c r="Q43" s="8">
        <v>321</v>
      </c>
      <c r="R43" s="2">
        <v>250</v>
      </c>
      <c r="S43" s="3">
        <v>304</v>
      </c>
    </row>
    <row r="44" spans="1:21" x14ac:dyDescent="0.2">
      <c r="A44">
        <f>AVERAGE(A41:A43)</f>
        <v>0.93766666666666654</v>
      </c>
      <c r="B44">
        <f>AVERAGE(B41:B43)</f>
        <v>1.1379999999999999</v>
      </c>
      <c r="C44">
        <f>AVERAGE(C41:C43)</f>
        <v>3.5333333333333335E-2</v>
      </c>
      <c r="D44">
        <f>AVERAGE(D41:D43)</f>
        <v>0.91433333333333333</v>
      </c>
      <c r="E44" t="s">
        <v>14</v>
      </c>
      <c r="F44" t="s">
        <v>5</v>
      </c>
      <c r="G44">
        <v>22</v>
      </c>
      <c r="H44">
        <v>22794.333333333332</v>
      </c>
      <c r="I44">
        <v>337.33333333333331</v>
      </c>
      <c r="J44">
        <v>244</v>
      </c>
      <c r="K44">
        <v>300.66666666666669</v>
      </c>
      <c r="P44">
        <f>AVERAGE(P41:P43)</f>
        <v>21951.666666666668</v>
      </c>
      <c r="Q44">
        <f>AVERAGE(Q41:Q43)</f>
        <v>313</v>
      </c>
      <c r="R44">
        <f>AVERAGE(R41:R43)</f>
        <v>252</v>
      </c>
      <c r="S44">
        <f>AVERAGE(S41:S43)</f>
        <v>292</v>
      </c>
      <c r="T44" t="s">
        <v>38</v>
      </c>
      <c r="U44" t="s">
        <v>5</v>
      </c>
    </row>
    <row r="45" spans="1:21" x14ac:dyDescent="0.2">
      <c r="G45">
        <v>24</v>
      </c>
      <c r="H45">
        <v>21951.666666666668</v>
      </c>
      <c r="I45">
        <v>313</v>
      </c>
      <c r="J45">
        <v>252</v>
      </c>
      <c r="K45">
        <v>292</v>
      </c>
    </row>
  </sheetData>
  <pageMargins left="0.7" right="0.7" top="0.75" bottom="0.75" header="0.3" footer="0.3"/>
  <drawing r:id="rId1"/>
  <tableParts count="2">
    <tablePart r:id="rId2"/>
    <tablePart r:id="rId3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Raw data KYNvA</vt:lpstr>
      <vt:lpstr>Summary of KYNvA</vt:lpstr>
      <vt:lpstr>Raw data KYNvB</vt:lpstr>
      <vt:lpstr>Summary of KYNvB</vt:lpstr>
      <vt:lpstr>pUC18T-gpfmut3</vt:lpstr>
      <vt:lpstr>M9 medium</vt:lpstr>
      <vt:lpstr>Raw data pMA-KYN</vt:lpstr>
      <vt:lpstr>Raw data pMK-KY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sit Charoenwongwatthana (PGR)</dc:creator>
  <cp:lastModifiedBy>Chienyi Chang</cp:lastModifiedBy>
  <dcterms:created xsi:type="dcterms:W3CDTF">2024-03-12T16:23:13Z</dcterms:created>
  <dcterms:modified xsi:type="dcterms:W3CDTF">2025-07-10T09:00:24Z</dcterms:modified>
</cp:coreProperties>
</file>